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dreakakouri/Desktop/Proofreading SA Cell &amp; Bioscience/"/>
    </mc:Choice>
  </mc:AlternateContent>
  <xr:revisionPtr revIDLastSave="0" documentId="13_ncr:1_{151B800D-0166-6E40-8DF8-2469865AF778}" xr6:coauthVersionLast="47" xr6:coauthVersionMax="47" xr10:uidLastSave="{00000000-0000-0000-0000-000000000000}"/>
  <bookViews>
    <workbookView xWindow="20" yWindow="500" windowWidth="28800" windowHeight="16440" activeTab="5" xr2:uid="{00000000-000D-0000-FFFF-FFFF00000000}"/>
  </bookViews>
  <sheets>
    <sheet name="Fibros KEGG2019" sheetId="1" r:id="rId1"/>
    <sheet name="Fibros Reactome2016" sheetId="4" r:id="rId2"/>
    <sheet name="Lymphos KEGG2019" sheetId="2" r:id="rId3"/>
    <sheet name="Lymphos Reactome2016" sheetId="5" r:id="rId4"/>
    <sheet name="Neurons KEGG2019" sheetId="3" r:id="rId5"/>
    <sheet name="Neurons Reactome2016" sheetId="6" r:id="rId6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1" uniqueCount="799">
  <si>
    <t>Term</t>
  </si>
  <si>
    <t>P-value</t>
  </si>
  <si>
    <t>Adjusted P-value</t>
  </si>
  <si>
    <t>Odds Ratio</t>
  </si>
  <si>
    <t>Combined Score</t>
  </si>
  <si>
    <t>Genes</t>
  </si>
  <si>
    <t>ECM-receptor interaction</t>
  </si>
  <si>
    <t>LAMA5;LAMC3;ITGA3;ITGA2;ITGA1;ITGA8;COL4A6;ITGB8;SDC1;ITGA6;THBS1</t>
  </si>
  <si>
    <t>IL-17 signaling pathway</t>
  </si>
  <si>
    <t>CXCL6;JUN;IL6;CCL7;IL1B;CCL2;CXCL1;IL17RE;CXCL3;PTGS2;CXCL2</t>
  </si>
  <si>
    <t>Cytokine-cytokine receptor interaction</t>
  </si>
  <si>
    <t>NGFR;CXCL6;TNFRSF11B;INHBB;CXCL1;IL17RE;CXCL3;CXCL2;BMP6;ACVR2A;IL6;CCL8;CCL7;IL7;IL1B;LEP;TNFSF11;CCL2;PF4V1;IL18R1</t>
  </si>
  <si>
    <t>PI3K-Akt signaling pathway</t>
  </si>
  <si>
    <t>NGFR;LAMA5;ANGPT1;LAMC3;ITGA3;ITGA2;ITGA1;FGF2;THBS1;EREG;FGF7;IL6;CCND2;IL7;PPP2R2B;PDGFD;COL4A6;ITGA8;ITGB8;ITGA6;EPHA2;FGF10</t>
  </si>
  <si>
    <t>TNF signaling pathway</t>
  </si>
  <si>
    <t>RPS6KA4;JUN;IL6;EDN1;IL1B;CCL2;CXCL1;CXCL3;PTGS2;CXCL2;IL18R1</t>
  </si>
  <si>
    <t>Pathways in cancer</t>
  </si>
  <si>
    <t>LAMA5;PTGER1;LAMC3;HHIP;TCF7;GLI1;PTGS2;FGF2;FOXO1;FGF7;EDNRB;CCND2;BDKRB1;JUN;EDN1;DAPK1;CDKN2A;ITGA3;DCC;DAPK2;WNT7B;ITGA2;WNT5A;IL6;IL7;COL4A6;ITGA6;FGF10</t>
  </si>
  <si>
    <t>DNA replication</t>
  </si>
  <si>
    <t>RNASEH2A;MCM7;LIG1;POLD1;MCM5;POLE</t>
  </si>
  <si>
    <t>Legionellosis</t>
  </si>
  <si>
    <t>C3;IL6;IL1B;CXCL1;HSPA2;CXCL3;CXCL2</t>
  </si>
  <si>
    <t>Arrhythmogenic right ventricular cardiomyopathy (ARVC)</t>
  </si>
  <si>
    <t>GJA1;ITGA3;ITGA2;ITGA1;TCF7;ITGA8;ITGB8;ITGA6</t>
  </si>
  <si>
    <t>Hematopoietic cell lineage</t>
  </si>
  <si>
    <t>IL6;MME;IL7;ITGA3;ITGA2;IL1B;ITGA1;ITGA6;CD22</t>
  </si>
  <si>
    <t>Regulation of actin cytoskeleton</t>
  </si>
  <si>
    <t>ITGA3;ITGA2;ITGA1;IQGAP3;FGF2;FGF7;PDGFD;ITGA8;ARHGEF4;BDKRB1;ITGB8;ITGA6;EZR;FGF10</t>
  </si>
  <si>
    <t>Cell cycle</t>
  </si>
  <si>
    <t>CDC20;CDKN2D;CCND2;PTTG1;MCM7;ESPL1;CDKN2A;PLK1;MCM5;CDC25B</t>
  </si>
  <si>
    <t>Hypertrophic cardiomyopathy (HCM)</t>
  </si>
  <si>
    <t>EDN1;IL6;ITGA3;ITGA2;ITGA1;ITGA8;ITGB8;ITGA6</t>
  </si>
  <si>
    <t>MAPK signaling pathway</t>
  </si>
  <si>
    <t>DUSP4;NGFR;JUN;ANGPT1;RASGRF2;HSPA2;FGF2;EREG;CDC25B;RPS6KA4;FGF7;MAPKAPK3;PDGFD;IL1B;MKNK2;EPHA2;FGF10</t>
  </si>
  <si>
    <t>Focal adhesion</t>
  </si>
  <si>
    <t>LAMA5;JUN;LAMC3;ITGA3;ITGA2;ITGA1;THBS1;CCND2;PDGFD;COL4A6;ITGA8;ITGB8;ITGA6</t>
  </si>
  <si>
    <t>FoxO signaling pathway</t>
  </si>
  <si>
    <t>CDKN2D;GABARAPL1;IL6;CCND2;HOMER2;PLK1;IRS2;FBXO32;SOD2;FOXO1</t>
  </si>
  <si>
    <t>Protein digestion and absorption</t>
  </si>
  <si>
    <t>MME;KCNE3;COL13A1;COL14A1;ELN;COL11A1;COL4A6;PRSS3</t>
  </si>
  <si>
    <t>Rheumatoid arthritis</t>
  </si>
  <si>
    <t>CXCL6;JUN;IL6;ANGPT1;IL1B;TNFSF11;CCL2;CXCL1</t>
  </si>
  <si>
    <t>Amoebiasis</t>
  </si>
  <si>
    <t>SERPINB4;LAMA5;IL6;LAMC3;IL1B;COL4A6;CXCL1;SERPINB9</t>
  </si>
  <si>
    <t>Cell adhesion molecules (CAMs)</t>
  </si>
  <si>
    <t>CDH4;ITGA8;SDC1;ITGB8;NRCAM;ESAM;ITGA6;NCAM1;CD22;JAM2</t>
  </si>
  <si>
    <t>AGE-RAGE signaling pathway in diabetic complications</t>
  </si>
  <si>
    <t>JUN;IL6;EDN1;IL1B;COL4A6;NOX4;CCL2;FOXO1</t>
  </si>
  <si>
    <t>Human papillomavirus infection</t>
  </si>
  <si>
    <t>LAMA5;LAMC3;ITGA3;WNT7B;ITGA2;WNT5A;TCF7;ITGA1;PTGS2;THBS1;FOXO1;CCND2;PPP2R2B;COL4A6;ITGA8;ITGB8;ITGA6</t>
  </si>
  <si>
    <t>Neuroactive ligand-receptor interaction</t>
  </si>
  <si>
    <t>GABRQ;EDN1;THRB;GRP;PTGER1;RXFP1;C3;P2RX7;EDNRB;SST;LEP;PENK;F2RL1;BDKRB1;PRSS3;NTSR1;GRIA3</t>
  </si>
  <si>
    <t>Axon guidance</t>
  </si>
  <si>
    <t>ROBO2;SEMA7A;ABLIM3;DCC;WNT5A;PLXNB3;SLIT3;PLXNC1;EPHB2;NGEF;EPHA2</t>
  </si>
  <si>
    <t>TGF-beta signaling pathway</t>
  </si>
  <si>
    <t>ID2;INHBB;PITX2;FMOD;THBS1;ACVR2A;BMP6</t>
  </si>
  <si>
    <t>Malaria</t>
  </si>
  <si>
    <t>IL6;IL1B;CCL2;SDC1;THBS1</t>
  </si>
  <si>
    <t>Dilated cardiomyopathy (DCM)</t>
  </si>
  <si>
    <t>PLN;ITGA3;ITGA2;ITGA1;ITGA8;ITGB8;ITGA6</t>
  </si>
  <si>
    <t>MicroRNAs in cancer</t>
  </si>
  <si>
    <t>DNMT1;MIR23B;CDKN2A;IRS2;PTGS2;HOXD10;THBS1;CDC25B;CCND2;SOCS1;CYP24A1;DNMT3B;CYP1B1;EZR;RECK</t>
  </si>
  <si>
    <t>Mineral absorption</t>
  </si>
  <si>
    <t>MT2A;MT1M;SLC40A1;MT1X;MT1E</t>
  </si>
  <si>
    <t>Small cell lung cancer</t>
  </si>
  <si>
    <t>LAMA5;LAMC3;ITGA3;ITGA2;COL4A6;ITGA6;PTGS2</t>
  </si>
  <si>
    <t>Pertussis</t>
  </si>
  <si>
    <t>C3;CXCL6;JUN;IL6;C1S;IL1B</t>
  </si>
  <si>
    <t>Pathogenic Escherichia coli infection</t>
  </si>
  <si>
    <t>TUBA1C;TUBA1B;TUBB3;EZR;TUBB4B</t>
  </si>
  <si>
    <t>cAMP signaling pathway</t>
  </si>
  <si>
    <t>JUN;EDN1;PLN;PDE10A;SST;HHIP;PDE4D;PDE4B;GLI1;RAPGEF3;GRIA3</t>
  </si>
  <si>
    <t>Wnt signaling pathway</t>
  </si>
  <si>
    <t>JUN;CCND2;SFRP2;WNT7B;WNT5A;TCF7;RSPO3;GPC4;DKK2</t>
  </si>
  <si>
    <t>Bladder cancer</t>
  </si>
  <si>
    <t>CDKN2A;DAPK1;DAPK2;THBS1</t>
  </si>
  <si>
    <t>Basal cell carcinoma</t>
  </si>
  <si>
    <t>HHIP;WNT7B;WNT5A;TCF7;GLI1</t>
  </si>
  <si>
    <t>Salmonella infection</t>
  </si>
  <si>
    <t>JUN;IL6;IL1B;CXCL1;CXCL3;CXCL2</t>
  </si>
  <si>
    <t>Insulin signaling pathway</t>
  </si>
  <si>
    <t>SOCS2;SREBF1;SOCS1;PPP1R3C;MKNK2;IRS2;PPARGC1A;FOXO1</t>
  </si>
  <si>
    <t>Gap junction</t>
  </si>
  <si>
    <t>TUBA1C;GJA1;TUBA1B;TUBB3;PDGFD;TUBB4B</t>
  </si>
  <si>
    <t>Hedgehog signaling pathway</t>
  </si>
  <si>
    <t>CCND2;HHIP;GAS1;GLI1</t>
  </si>
  <si>
    <t>Nucleotide excision repair</t>
  </si>
  <si>
    <t>LIG1;POLD1;POLE;CUL4B</t>
  </si>
  <si>
    <t>Proteoglycans in cancer</t>
  </si>
  <si>
    <t>LUM;WNT7B;ITGA2;WNT5A;GPC3;SDC1;EZR;HOXD10;FGF2;THBS1</t>
  </si>
  <si>
    <t>Breast cancer</t>
  </si>
  <si>
    <t>FGF7;JUN;WNT7B;WNT5A;TCF7;TNFSF11;FGF2;FGF10</t>
  </si>
  <si>
    <t>Ovarian steroidogenesis</t>
  </si>
  <si>
    <t>CYP1B1;PTGS2;CYP19A1;BMP6</t>
  </si>
  <si>
    <t>Melanoma</t>
  </si>
  <si>
    <t>FGF7;CDKN2A;PDGFD;FGF2;FGF10</t>
  </si>
  <si>
    <t>p53 signaling pathway</t>
  </si>
  <si>
    <t>STEAP3;CCND2;CDKN2A;GTSE1;THBS1</t>
  </si>
  <si>
    <t>Rap1 signaling pathway</t>
  </si>
  <si>
    <t>NGFR;FGF7;ANGPT1;PDGFD;SIPA1L2;FGF2;THBS1;RAPGEF3;EPHA2;FGF10</t>
  </si>
  <si>
    <t>NOD-like receptor signaling pathway</t>
  </si>
  <si>
    <t>P2RX7;GABARAPL1;JUN;IL6;IL1B;CCL2;CXCL1;CXCL3;CXCL2</t>
  </si>
  <si>
    <t>Phagosome</t>
  </si>
  <si>
    <t>C3;TUBA1C;TUBA1B;TUBB3;ITGA2;PLA2R1;TUBB4B;THBS1</t>
  </si>
  <si>
    <t>Chagas disease (American trypanosomiasis)</t>
  </si>
  <si>
    <t>C3;JUN;IL6;PPP2R2B;IL1B;CCL2</t>
  </si>
  <si>
    <t>Kaposi sarcoma-associated herpesvirus infection</t>
  </si>
  <si>
    <t>C3;GABARAPL1;JUN;IL6;CXCL1;CXCL3;PTGS2;FGF2;CXCL2</t>
  </si>
  <si>
    <t>C-type lectin receptor signaling pathway</t>
  </si>
  <si>
    <t>EGR2;JUN;IL6;EGR3;IL1B;PTGS2</t>
  </si>
  <si>
    <t>Complement and coagulation cascades</t>
  </si>
  <si>
    <t>C3;C1S;BDKRB1;MASP1;A2M</t>
  </si>
  <si>
    <t>Regulation of lipolysis in adipocytes</t>
  </si>
  <si>
    <t>PLA2G16;IRS2;PTGS2;PTGS1</t>
  </si>
  <si>
    <t>Base excision repair</t>
  </si>
  <si>
    <t>LIG1;POLD1;POLE</t>
  </si>
  <si>
    <t>Insulin resistance</t>
  </si>
  <si>
    <t>African trypanosomiasis</t>
  </si>
  <si>
    <t>Influenza A</t>
  </si>
  <si>
    <t>Prolactin signaling pathway</t>
  </si>
  <si>
    <t>Osteoclast differentiation</t>
  </si>
  <si>
    <t>Chemokine signaling pathway</t>
  </si>
  <si>
    <t>SOCS2;SOCS1;IRS2</t>
  </si>
  <si>
    <t>LIG1;POLD1</t>
  </si>
  <si>
    <t>Leishmaniasis</t>
  </si>
  <si>
    <t>DHFR;GCH1</t>
  </si>
  <si>
    <t>Transcriptional misregulation in cancer</t>
  </si>
  <si>
    <t>CYP1B1;CYP7B1;CYP19A1</t>
  </si>
  <si>
    <t>Oocyte meiosis</t>
  </si>
  <si>
    <t>Inflammatory mediator regulation of TRP channels</t>
  </si>
  <si>
    <t>Epithelial cell signaling in Helicobacter pylori infection</t>
  </si>
  <si>
    <t>Measles</t>
  </si>
  <si>
    <t>Glycine, serine and threonine metabolism</t>
  </si>
  <si>
    <t>Tuberculosis</t>
  </si>
  <si>
    <t>Cellular senescence</t>
  </si>
  <si>
    <t>Renin-angiotensin system</t>
  </si>
  <si>
    <t>Toll-like receptor signaling pathway</t>
  </si>
  <si>
    <t>Human cytomegalovirus infection</t>
  </si>
  <si>
    <t>B cell receptor signaling pathway</t>
  </si>
  <si>
    <t>Epstein-Barr virus infection</t>
  </si>
  <si>
    <t>Vascular smooth muscle contraction</t>
  </si>
  <si>
    <t>Intestinal immune network for IgA production</t>
  </si>
  <si>
    <t>Long-term potentiation</t>
  </si>
  <si>
    <t>Renal cell carcinoma</t>
  </si>
  <si>
    <t>Phospholipase D signaling pathway</t>
  </si>
  <si>
    <t>Sphingolipid signaling pathway</t>
  </si>
  <si>
    <t>Hepatitis C</t>
  </si>
  <si>
    <t>Protein processing in endoplasmic reticulum</t>
  </si>
  <si>
    <t>IL6;CCL4L2;CCL3L3;RHOG;FLNA;PLEKHM2;PKN1;MAPK12;MAPK3</t>
  </si>
  <si>
    <t>IL6;MAP2K2;CCL4L2;CCL3L3;TLR9;IRF7;IL12B;MAPK12;MAPK3</t>
  </si>
  <si>
    <t>Ribosome</t>
  </si>
  <si>
    <t>RPS9;RPS19;RPL18A;RPL10;RPS5;RPL36;MRPS18A;RPL8;RPS11;RPL29;UBA52</t>
  </si>
  <si>
    <t>PLK3;CD74;IL6;TLR9;IL12B;LSP1;TCIRG1;ATP6V0D1;CORO1A;CTSD;MAPK12;MAPK3</t>
  </si>
  <si>
    <t>PLK3;IL6;IL12B;LSP1;PTGS2;MAPK12;RELB;MAPK3</t>
  </si>
  <si>
    <t>IL6;HGF;TLR9;MET;THBS3</t>
  </si>
  <si>
    <t>CD79B;CD79A;MAP2K2;CD19;PTPN6;MAPK3</t>
  </si>
  <si>
    <t>NCF4;IL12B;PTPN6;PTGS2;MAPK12;MAPK3</t>
  </si>
  <si>
    <t>MAP2K2;HGF;IL12B;FLNA;MIR21;PTPN6;PPP1R12C;MET;MAPK12;PPP1CA;MAPK3</t>
  </si>
  <si>
    <t>IL6;TLR9;IL12B;THOP1</t>
  </si>
  <si>
    <t>IL6;CCL3L3;TLR9;IL12B;ADCY1;MAPK12;MAPK3</t>
  </si>
  <si>
    <t>IL32;IL1R1;IL1R2;TNFSF12;CCL4L2;CCL3L3;IL6;IL18RAP;CXCL12;CCR9;IL12B;CD27;TNFRSF8;TNFSF8</t>
  </si>
  <si>
    <t>DMGDH;CBS;PIPOX;PHGDH</t>
  </si>
  <si>
    <t>SOCS3;SREBF1;IL6;RPS6KA2;NR1H2;TRIB3;PPP1CA</t>
  </si>
  <si>
    <t>Central carbon metabolism in cancer</t>
  </si>
  <si>
    <t>SLC7A5;MAP2K2;SLC1A5;MET;MAPK3</t>
  </si>
  <si>
    <t>Shigellosis</t>
  </si>
  <si>
    <t>MAD2L2;RHOG;MAPK12;U2AF1L4;MAPK3</t>
  </si>
  <si>
    <t>PPP1R15A;SSR4;PRKCSH;SYVN1;FBXO6;PREB;STUB1;CAPN1;UBXN6</t>
  </si>
  <si>
    <t>MAP2K2;RPS6KA2;ADCY1;MAPK3;PPP1CA</t>
  </si>
  <si>
    <t>IL6;MAP2K2;CXCL12;IL1R1;PTGER2;CCL4L2;CCL3L3;ADCY1;PTGS2;MAPK12;MAPK3</t>
  </si>
  <si>
    <t>TCIRG1;ATP6V0D1;MET;GIT1;MAPK12</t>
  </si>
  <si>
    <t>MAP2K2;EGLN2;HGF;MET;MAPK3</t>
  </si>
  <si>
    <t>CERS4;MAP2K2;SMPD1;CTSD;MAPK12;PLD2;MAPK3</t>
  </si>
  <si>
    <t>SOCS3;MAP2K2;FOXO3;MAPK12;MAPK3</t>
  </si>
  <si>
    <t>PIGR;IL6;CXCL12;CCR9</t>
  </si>
  <si>
    <t>CYTH2;MAP2K2;CYTH4;F2R;LPAR2;ADCY1;PLD2;MAPK3</t>
  </si>
  <si>
    <t>IL6;IL1R1;IL1R2;IL12B;ADCY1;CD1D</t>
  </si>
  <si>
    <t>FCER2;IL6;IL1R1;IL1R2;CD19;CD1D</t>
  </si>
  <si>
    <t>MAD2L2;CCNE2;RPS6KA2;ADCY1;MAPK12;MAPK3;PPP1CA</t>
  </si>
  <si>
    <t>SEMA5A;SEMA4A;CXCL12;PLXNB2;PLXNB1;EPHB1;MET;PLXNA3;MAPK3</t>
  </si>
  <si>
    <t>IL1R1;PTGER2;TRPV2;ADCY1;MAPK12;PPP1CA</t>
  </si>
  <si>
    <t>SOCS3;IL1R1;NCF4;LILRA4;MAPK12;RELB;MAPK3</t>
  </si>
  <si>
    <t>MAP2K2;KCNMA1;ADM;ADCY1;PPP1R12C;MAPK3;PPP1CA</t>
  </si>
  <si>
    <t>IL6;MAP2K2;CCNE2;CAPN1;FOXO3;MAPK12;MAPK3;PPP1CA</t>
  </si>
  <si>
    <t>EEF1G;IL6;RAB1B;IL12B</t>
  </si>
  <si>
    <t>HCK;CXCL12;CCL4L2;CCL3L3;GRK6;CCR9;ADCY1;FOXO3;MAPK3</t>
  </si>
  <si>
    <t>IL6;MAP2K2;MAPK3</t>
  </si>
  <si>
    <t>RIG-I-like receptor signaling pathway</t>
  </si>
  <si>
    <t>MAP2K2;MAPK3</t>
  </si>
  <si>
    <t>UPB1;TYMP</t>
  </si>
  <si>
    <t>CXCL10;CLDN10;RSAD2;OAS1;DDX58;OAS2;STAT1;OAS3;CLDN7;MX1;EIF2AK2;IFIT1</t>
  </si>
  <si>
    <t>IFIH1;CXCL10;RSAD2;DDX39B;OAS1;DDX58;OAS2;STAT1;OAS3;MX1;TRIM25;EIF2AK2</t>
  </si>
  <si>
    <t>IFIH1;CXCL10;RNF125;CASP10;DDX58;DHX58;TRIM25</t>
  </si>
  <si>
    <t>STAT5A;IFIH1;OAS1;DDX58;OAS2;STAT1;OAS3;MX1;EIF2AK2</t>
  </si>
  <si>
    <t>SHH;HPSE2;SDC4;ERBB3;HGF;TWIST2;WNT8A;TWIST1;NANOG;MET;CD44</t>
  </si>
  <si>
    <t>FLT1;HPGD;REL;MITF;ERG;UTY;PAX5;MET;FLI1;HOXA11</t>
  </si>
  <si>
    <t>MME;LNPEP;REN</t>
  </si>
  <si>
    <t>CXCL10;OAS1;STAT1;DDX58;OAS2;NEDD4;OAS3;TRAF5;EIF2AK2;CD44</t>
  </si>
  <si>
    <t>CDH1;HGF;MITF;FGF1;MET</t>
  </si>
  <si>
    <t>CA4;AQP1</t>
  </si>
  <si>
    <t>SLC6A13;GAD2;SLC6A1</t>
  </si>
  <si>
    <t>CLDN10;CLDN7;F11R</t>
  </si>
  <si>
    <t>HTR7;HTR2C</t>
  </si>
  <si>
    <t>Extracellular matrix organization Homo sapiens R-HSA-1474244</t>
  </si>
  <si>
    <t>LAMA5;COLGALT2;COL13A1;COL14A1;LAMC3;ELN;COL11A1;PLOD2;FGF2;THBS1;COL19A1;EFEMP1;ITGB8;NCAM1;A2M;ADAMTS9;JAM2;ITGA3;LUM;ITGA2;ITGA1;MFAP5;COL4A6;ITGA8;SDC1;ADAM8;ITGA6;FMOD</t>
  </si>
  <si>
    <t>Integrin cell surface interactions Homo sapiens R-HSA-216083</t>
  </si>
  <si>
    <t>COL13A1;ITGA3;LUM;ITGA2;ITGA1;ITGA8;ITGB8;ITGA6;THBS1;JAM2</t>
  </si>
  <si>
    <t>Laminin interactions Homo sapiens R-HSA-3000157</t>
  </si>
  <si>
    <t>LAMA5;ITGA3;LAMC3;ITGA2;ITGA1;ITGA6</t>
  </si>
  <si>
    <t>Peptide ligand-binding receptors Homo sapiens R-HSA-375276</t>
  </si>
  <si>
    <t>CXCL6;EDN1;GRP;CXCL1;CXCL3;RXFP1;CXCL2;C3;EDNRB;CCL7;SST;PENK;F2RL1;BDKRB1;CCL2;NTSR1</t>
  </si>
  <si>
    <t>Diseases associated with glycosaminoglycan metabolism Homo sapiens R-HSA-3560782</t>
  </si>
  <si>
    <t>LUM;GPC3;SDC1;CSPG4;GPC4;FMOD</t>
  </si>
  <si>
    <t>Diseases of glycosylation Homo sapiens R-HSA-3781865</t>
  </si>
  <si>
    <t>SPON2;SPON1;LUM;GPC3;SDC1;CSPG4;GPC4;FMOD;ADAMTS9;THBS1</t>
  </si>
  <si>
    <t>Non-integrin membrane-ECM interactions Homo sapiens R-HSA-3000171</t>
  </si>
  <si>
    <t>LAMA5;LAMC3;ITGA2;SDC1;ITGA6;THBS1;FGF2</t>
  </si>
  <si>
    <t>Syndecan interactions Homo sapiens R-HSA-3000170</t>
  </si>
  <si>
    <t>ITGA2;SDC1;ITGA6;THBS1;FGF2</t>
  </si>
  <si>
    <t>Axon guidance Homo sapiens R-HSA-422475</t>
  </si>
  <si>
    <t>ROBO2;SEMA7A;RASGRF2;IRS2;FGF2;RPS6KA4;FGF7;ABLIM3;PSMD2;SCN9A;NRCAM;NCAM1;SLIT3;PLXNC1;EPHB2;SCN1B;DUSP4;ANGPT1;DCC;ITGA2;ITGA1;NRG2;EREG;PLXNB3;EZR;NGEF;EPHA2;FGF10</t>
  </si>
  <si>
    <t>Response to metal ions Homo sapiens R-HSA-5660526</t>
  </si>
  <si>
    <t>MT2A;MT1M;MT1X;MT1E</t>
  </si>
  <si>
    <t>Metallothioneins bind metals Homo sapiens R-HSA-5661231</t>
  </si>
  <si>
    <t>Cell Cycle, Mitotic Homo sapiens R-HSA-69278</t>
  </si>
  <si>
    <t>ANAPC15;MCM7;FOXM1;CDC20;CCND2;PTTG1;PSMD2;POLD1;CEP250;GTSE1;POLE;CDKN2D;CDT1;LIG1;CDKN2A;UBE2C;PLK1;H2AFX;TUBB4B;CDC25B;DHFR;ESPL1;INCENP;NCAPD2;MCM5;SPC24</t>
  </si>
  <si>
    <t>Developmental Biology Homo sapiens R-HSA-1266738</t>
  </si>
  <si>
    <t>ROBO2;SEMA7A;RASGRF2;IRS2;FGF2;FOXO1;RPS6KA4;FGF7;CDH4;ABLIM3;PSMD2;SCN9A;NRCAM;NCAM1;SLIT3;PLXNC1;EPHB2;PPARGC1A;SCN1B;DUSP4;SREBF1;JUN;EGR2;ANGPT1;DCC;ITGA2;ITGA1;H2AFX;NRG2;ACVR2A;EREG;LEP;PLXNB3;EZR;NGEF;EPHA2;FGF10</t>
  </si>
  <si>
    <t>Cell Cycle Homo sapiens R-HSA-1640170</t>
  </si>
  <si>
    <t>ANAPC15;MCM7;FOXM1;CDC20;CCND2;PTTG1;PSMD2;POLD1;CEP250;WHSC1;GTSE1;POLE;CDKN2D;CDT1;LIG1;CDKN2A;UBE2C;PLK1;H2AFX;HSPA2;TUBB4B;CDC25B;DHFR;ESPL1;INCENP;NCAPD2;MCM5;SPC24</t>
  </si>
  <si>
    <t>L1CAM interactions Homo sapiens R-HSA-373760</t>
  </si>
  <si>
    <t>RPS6KA4;ITGA2;SCN9A;ITGA1;NRCAM;NCAM1;EPHB2;EZR;SCN1B</t>
  </si>
  <si>
    <t>Collagen biosynthesis and modifying enzymes Homo sapiens R-HSA-1650814</t>
  </si>
  <si>
    <t>COLGALT2;COL13A1;COL14A1;COL11A1;COL4A6;PLOD2;COL19A1</t>
  </si>
  <si>
    <t>Defective B3GALT6 causes EDSP2 and SEMDJL1 Homo sapiens R-HSA-4420332</t>
  </si>
  <si>
    <t>GPC3;SDC1;CSPG4;GPC4</t>
  </si>
  <si>
    <t>Defective B4GALT7 causes EDS, progeroid type Homo sapiens R-HSA-3560783</t>
  </si>
  <si>
    <t>Defective B3GAT3 causes JDSSDHD Homo sapiens R-HSA-3560801</t>
  </si>
  <si>
    <t>Other semaphorin interactions Homo sapiens R-HSA-416700</t>
  </si>
  <si>
    <t>SEMA7A;ITGA1;PLXNB3;PLXNC1</t>
  </si>
  <si>
    <t>Collagen formation Homo sapiens R-HSA-1474290</t>
  </si>
  <si>
    <t>COLGALT2;COL13A1;COL14A1;COL11A1;COL4A6;PLOD2;ITGA6;COL19A1</t>
  </si>
  <si>
    <t>FGFR2b ligand binding and activation Homo sapiens R-HSA-190377</t>
  </si>
  <si>
    <t>FGF7;FGF2;FGF10</t>
  </si>
  <si>
    <t>Ligand-independent caspase activation via DCC Homo sapiens R-HSA-418889</t>
  </si>
  <si>
    <t>DCC;DAPK1;DAPK2</t>
  </si>
  <si>
    <t>Post-chaperonin tubulin folding pathway Homo sapiens R-HSA-389977</t>
  </si>
  <si>
    <t>TUBA1C;TUBA1B;TUBB3;TUBB4B</t>
  </si>
  <si>
    <t>Phase 1 - Functionalization of compounds Homo sapiens R-HSA-211945</t>
  </si>
  <si>
    <t>CYP24A1;ADH1B;CYP1B1;FMO2;FMO3;CYP7B1;CYP19A1;PTGS1</t>
  </si>
  <si>
    <t>ECM proteoglycans Homo sapiens R-HSA-3000178</t>
  </si>
  <si>
    <t>LAMA5;LUM;ITGA2;ITGA8;NCAM1;FMOD</t>
  </si>
  <si>
    <t>Chemokine receptors bind chemokines Homo sapiens R-HSA-380108</t>
  </si>
  <si>
    <t>CXCL6;CCL7;CCL2;CXCL1;CXCL3;CXCL2</t>
  </si>
  <si>
    <t>Defective EXT2 causes exostoses 2 Homo sapiens R-HSA-3656237</t>
  </si>
  <si>
    <t>GPC3;SDC1;GPC4</t>
  </si>
  <si>
    <t>Defective EXT1 causes exostoses 1, TRPS2 and CHDS Homo sapiens R-HSA-3656253</t>
  </si>
  <si>
    <t>Senescence-Associated Secretory Phenotype (SASP) Homo sapiens R-HSA-2559582</t>
  </si>
  <si>
    <t>CDKN2D;JUN;IL6;ANAPC15;UBE2C;CDKN2A;H2AFX</t>
  </si>
  <si>
    <t>Formation of tubulin folding intermediates by CCT/TriC Homo sapiens R-HSA-389960</t>
  </si>
  <si>
    <t>Class A/1 (Rhodopsin-like receptors) Homo sapiens R-HSA-373076</t>
  </si>
  <si>
    <t>CXCL6;EDN1;GRP;PTGER1;CXCL1;CXCL3;RXFP1;CXCL2;C3;EDNRB;CCL7;SST;PENK;F2RL1;BDKRB1;CCL2;NTSR1</t>
  </si>
  <si>
    <t>Elastic fibre formation Homo sapiens R-HSA-1566948</t>
  </si>
  <si>
    <t>MFAP5;EFEMP1;ELN;ITGA8;ITGB8</t>
  </si>
  <si>
    <t>A tetrasaccharide linker sequence is required for GAG synthesis Homo sapiens R-HSA-1971475</t>
  </si>
  <si>
    <t>Constitutive Signaling by Aberrant PI3K in Cancer Homo sapiens R-HSA-2219530</t>
  </si>
  <si>
    <t>FGF7;IRS2;NRG2;FGF2;EREG;FGF10</t>
  </si>
  <si>
    <t>GPCR ligand binding Homo sapiens R-HSA-500792</t>
  </si>
  <si>
    <t>CD97;CXCL6;EDN1;GRP;PTGER1;WNT7B;WNT5A;CXCL1;CXCL3;RXFP1;CXCL2;PTHLH;C3;EDNRB;CCL7;SST;PENK;CCL2;F2RL1;BDKRB1;NTSR1</t>
  </si>
  <si>
    <t>NRAGE signals death through JNK Homo sapiens R-HSA-193648</t>
  </si>
  <si>
    <t>FGD4;NGFR;RASGRF2;ARHGEF4;NGEF</t>
  </si>
  <si>
    <t>Negative regulation of TCF-dependent signaling by WNT ligand antagonists Homo sapiens R-HSA-3772470</t>
  </si>
  <si>
    <t>SFRP2;WNT5A;DKK2</t>
  </si>
  <si>
    <t>PI3K/AKT Signaling in Cancer Homo sapiens R-HSA-2219528</t>
  </si>
  <si>
    <t>FGF7;IRS2;NRG2;FGF2;FOXO1;EREG;FGF10</t>
  </si>
  <si>
    <t>Molecules associated with elastic fibres Homo sapiens R-HSA-2129379</t>
  </si>
  <si>
    <t>MFAP5;EFEMP1;ITGA8;ITGB8</t>
  </si>
  <si>
    <t>Activation of the pre-replicative complex Homo sapiens R-HSA-68962</t>
  </si>
  <si>
    <t>CDT1;MCM7;MCM5;POLE</t>
  </si>
  <si>
    <t>Mitotic G1-G1/S phases Homo sapiens R-HSA-453279</t>
  </si>
  <si>
    <t>DHFR;CDKN2D;CDT1;CCND2;MCM7;CDKN2A;PSMD2;MCM5;POLE</t>
  </si>
  <si>
    <t>DNA strand elongation Homo sapiens R-HSA-69190</t>
  </si>
  <si>
    <t>MCM7;LIG1;POLD1;MCM5</t>
  </si>
  <si>
    <t>Cooperation of Prefoldin and TriC/CCT  in actin and tubulin folding Homo sapiens R-HSA-389958</t>
  </si>
  <si>
    <t>Chondroitin sulfate/dermatan sulfate metabolism Homo sapiens R-HSA-1793185</t>
  </si>
  <si>
    <t>CSGALNACT1;GPC3;SDC1;CSPG4;GPC4</t>
  </si>
  <si>
    <t>Activated point mutants of FGFR2 Homo sapiens R-HSA-2033519</t>
  </si>
  <si>
    <t>Signal Transduction Homo sapiens R-HSA-162582</t>
  </si>
  <si>
    <t>CXCL6;RASGRF2;HHIP;IRS2;CXCL1;SPINT2;GLI1;CXCL3;RXFP1;FGF2;CXCL2;CDC20;FGF7;EDNRB;PSMD2;PDK4;PDE4B;RSPO3;PMEPA1;BDKRB1;DUSP4;CD97;EDN1;PRKCH;PDE4D;WNT5A;H2AFX;NRG2;DKK2;CIT;EREG;SFRP2;MAPKAPK3;INCENP;GAS1;ARHGEF4;NGEF;RAPGEF3;GRP;PTGER1;TCF7;IQGAP3;LRP8;THBS1;FOXO1;PTHLH;C3;ARHGAP22;NEURL1B;FGD4;SOCS1;CCL7;PDGFD;RDH10;PENK;GPC3;CCL2;NCAM1;GPC4;A2M;NTSR1;NGFR;JUN;ANGPT1;WNT7B;PLK1;INHBB;DHRS3;ACVR2A;ARHGAP33;IL6;PDE10A;TEC;SST;LEP;SDC1;F2RL1;SPRY1;SPC24;FGF10</t>
  </si>
  <si>
    <t>APC/C:Cdh1 mediated degradation of Cdc20 and other APC/C:Cdh1 targeted proteins in late mitosis/early G1 Homo sapiens R-HSA-174178</t>
  </si>
  <si>
    <t>CDC20;ANAPC15;PTTG1;UBE2C;PSMD2;PLK1</t>
  </si>
  <si>
    <t>Metabolism of fat-soluble vitamins Homo sapiens R-HSA-6806667</t>
  </si>
  <si>
    <t>CYP24A1;GPC3;SDC1;GPC4;LRP8</t>
  </si>
  <si>
    <t>FGFR1b ligand binding and activation Homo sapiens R-HSA-190370</t>
  </si>
  <si>
    <t>FGF2;FGF10</t>
  </si>
  <si>
    <t>Phosphorylation of Emi1 Homo sapiens R-HSA-176417</t>
  </si>
  <si>
    <t>CDC20;PLK1</t>
  </si>
  <si>
    <t>Synthesis of DNA Homo sapiens R-HSA-69239</t>
  </si>
  <si>
    <t>CDT1;LIG1;MCM7;PSMD2;POLD1;MCM5;POLE</t>
  </si>
  <si>
    <t>Activation of APC/C and APC/C:Cdc20 mediated degradation of mitotic proteins Homo sapiens R-HSA-176814</t>
  </si>
  <si>
    <t>PCNA-Dependent Long Patch Base Excision Repair Homo sapiens R-HSA-5651801</t>
  </si>
  <si>
    <t>Phosphorylation of the APC/C Homo sapiens R-HSA-176412</t>
  </si>
  <si>
    <t>ANAPC15;UBE2C;PLK1</t>
  </si>
  <si>
    <t>Conversion from APC/C:Cdc20 to APC/C:Cdh1 in late anaphase Homo sapiens R-HSA-176407</t>
  </si>
  <si>
    <t>CDC20;ANAPC15;UBE2C</t>
  </si>
  <si>
    <t>Defective CHST6 causes MCDC1 Homo sapiens R-HSA-3656225</t>
  </si>
  <si>
    <t>LUM;FMOD</t>
  </si>
  <si>
    <t>Defective ST3GAL3 causes MCT12 and EIEE15 Homo sapiens R-HSA-3656243</t>
  </si>
  <si>
    <t>Defective B4GALT1 causes B4GALT1-CDG (CDG-2d) Homo sapiens R-HSA-3656244</t>
  </si>
  <si>
    <t>GLI proteins bind promoters of Hh responsive genes to promote transcription Homo sapiens R-HSA-5635851</t>
  </si>
  <si>
    <t>HHIP;GLI1</t>
  </si>
  <si>
    <t>Metabolism of vitamins and cofactors Homo sapiens R-HSA-196854</t>
  </si>
  <si>
    <t>DHFR;CYP24A1;QPRT;GPC3;SDC1;GPC4;PRSS3;PTGS2;LRP8</t>
  </si>
  <si>
    <t>MAPK family signaling cascades Homo sapiens R-HSA-5683057</t>
  </si>
  <si>
    <t>DUSP4;JUN;ANGPT1;RASGRF2;IRS2;NRG2;FGF2;FOXO1;EREG;FGF7;IL6;PSMD2;NCAM1;FGF10</t>
  </si>
  <si>
    <t>S Phase Homo sapiens R-HSA-69242</t>
  </si>
  <si>
    <t>CDT1;LIG1;MCM7;PSMD2;POLD1;MCM5;POLE;CDC25B</t>
  </si>
  <si>
    <t>Gastrin-CREB signalling pathway via PKC and MAPK Homo sapiens R-HSA-881907</t>
  </si>
  <si>
    <t>DUSP4;EDN1;PRKCH;GRP;ANGPT1;PTGER1;RASGRF2;IRS2;NRG2;FGF2;EREG;FGF7;EDNRB;PSMD2;F2RL1;BDKRB1;NCAM1;NTSR1;FGF10</t>
  </si>
  <si>
    <t>FGFR2 ligand binding and activation Homo sapiens R-HSA-190241</t>
  </si>
  <si>
    <t>Inhibition of the proteolytic activity of APC/C required for the onset of anaphase by mitotic spindle checkpoint components Homo sapiens R-HSA-141405</t>
  </si>
  <si>
    <t>Inactivation of APC/C via direct inhibition of the APC/C complex Homo sapiens R-HSA-141430</t>
  </si>
  <si>
    <t>Synthesis, secretion, and inactivation of Glucagon-like Peptide-1 (GLP-1) Homo sapiens R-HSA-381771</t>
  </si>
  <si>
    <t>PCSK1;GRP;LEP</t>
  </si>
  <si>
    <t>Defective B3GALTL causes Peters-plus syndrome (PpS) Homo sapiens R-HSA-5083635</t>
  </si>
  <si>
    <t>SPON2;SPON1;THBS1;ADAMTS9</t>
  </si>
  <si>
    <t>Cell surface interactions at the vascular wall Homo sapiens R-HSA-202733</t>
  </si>
  <si>
    <t>GRB14;ANGPT1;ITGA3;ESAM;ITGA6;PF4V1;JAM2</t>
  </si>
  <si>
    <t>O-glycosylation of TSR domain-containing proteins Homo sapiens R-HSA-5173214</t>
  </si>
  <si>
    <t>HS-GAG degradation Homo sapiens R-HSA-2024096</t>
  </si>
  <si>
    <t>Mitotic Spindle Checkpoint Homo sapiens R-HSA-69618</t>
  </si>
  <si>
    <t>Ligand-receptor interactions Homo sapiens R-HSA-5632681</t>
  </si>
  <si>
    <t>HHIP;GAS1</t>
  </si>
  <si>
    <t>DNA Replication Homo sapiens R-HSA-69306</t>
  </si>
  <si>
    <t>Resolution of AP sites via the multiple-nucleotide patch replacement pathway Homo sapiens R-HSA-110373</t>
  </si>
  <si>
    <t>Telomere C-strand (Lagging Strand) Synthesis Homo sapiens R-HSA-174417</t>
  </si>
  <si>
    <t>Cyclin A/B1 associated events during G2/M transition Homo sapiens R-HSA-69273</t>
  </si>
  <si>
    <t>PLK1;FOXM1;CDC25B</t>
  </si>
  <si>
    <t>Degradation of the extracellular matrix Homo sapiens R-HSA-1474228</t>
  </si>
  <si>
    <t>LAMA5;COL13A1;COL14A1;ADAM8;A2M;ADAMTS9;COL19A1</t>
  </si>
  <si>
    <t>PI5P, PP2A and IER3 Regulate PI3K/AKT Signaling Homo sapiens R-HSA-6811558</t>
  </si>
  <si>
    <t>Cell death signalling via NRAGE, NRIF and NADE Homo sapiens R-HSA-204998</t>
  </si>
  <si>
    <t>MAPK1/MAPK3 signaling Homo sapiens R-HSA-5684996</t>
  </si>
  <si>
    <t>DUSP4;FGF7;IL6;ANGPT1;PSMD2;RASGRF2;IRS2;NCAM1;NRG2;FGF2;EREG;FGF10</t>
  </si>
  <si>
    <t>Gap-filling DNA repair synthesis and ligation in GG-NER Homo sapiens R-HSA-5696397</t>
  </si>
  <si>
    <t>APC/C:Cdc20 mediated degradation of Cyclin B Homo sapiens R-HSA-174048</t>
  </si>
  <si>
    <t>Incretin synthesis, secretion, and inactivation Homo sapiens R-HSA-400508</t>
  </si>
  <si>
    <t>Signaling by Leptin Homo sapiens R-HSA-2586552</t>
  </si>
  <si>
    <t>DUSP4;FGF7;ANGPT1;PSMD2;RASGRF2;LEP;IRS2;NCAM1;NRG2;FGF2;EREG;FGF10</t>
  </si>
  <si>
    <t>APC/C-mediated degradation of cell cycle proteins Homo sapiens R-HSA-174143</t>
  </si>
  <si>
    <t>Regulation of mitotic cell cycle Homo sapiens R-HSA-453276</t>
  </si>
  <si>
    <t>CHL1 interactions Homo sapiens R-HSA-447041</t>
  </si>
  <si>
    <t>ITGA2;ITGA1</t>
  </si>
  <si>
    <t>Cellular Senescence Homo sapiens R-HSA-2559583</t>
  </si>
  <si>
    <t>CDKN2D;JUN;IL6;ANAPC15;MAPKAPK3;UBE2C;CDKN2A;H2AFX;HMGA1</t>
  </si>
  <si>
    <t>Signaling by Interleukins Homo sapiens R-HSA-449147</t>
  </si>
  <si>
    <t>DUSP4;ANGPT1;RASGRF2;IRS2;NRG2;IL17RE;FGF2;EREG;FGF7;IL6;TEC;IL7;PSMD2;IL1B;NCAM1;IL18R1;FGF10</t>
  </si>
  <si>
    <t>Retinoid metabolism and transport Homo sapiens R-HSA-975634</t>
  </si>
  <si>
    <t>GPC3;SDC1;GPC4;LRP8</t>
  </si>
  <si>
    <t>Netrin-1 signaling Homo sapiens R-HSA-373752</t>
  </si>
  <si>
    <t>ABLIM3;DCC;SLIT3;EZR</t>
  </si>
  <si>
    <t>Separation of Sister Chromatids Homo sapiens R-HSA-2467813</t>
  </si>
  <si>
    <t>CDC20;ANAPC15;PTTG1;ESPL1;UBE2C;INCENP;PSMD2;PLK1;SPC24</t>
  </si>
  <si>
    <t>Growth hormone receptor signaling Homo sapiens R-HSA-982772</t>
  </si>
  <si>
    <t>Endogenous sterols Homo sapiens R-HSA-211976</t>
  </si>
  <si>
    <t>Signalling to RAS Homo sapiens R-HSA-167044</t>
  </si>
  <si>
    <t>DUSP4;FGF7;MAPKAPK3;ANGPT1;PSMD2;RASGRF2;IRS2;NCAM1;NRG2;FGF2;EREG;FGF10</t>
  </si>
  <si>
    <t>Cytokine Signaling in Immune system Homo sapiens R-HSA-1280215</t>
  </si>
  <si>
    <t>DUSP4;CIITA;ANGPT1;RASGRF2;IRS2;TNFRSF11B;NRG2;IL17RE;FGF2;EREG;SOCS2;FGF7;MT2A;IL6;SOCS1;TEC;IFI27;IL7;PSMD2;IL1B;TNFSF11;NCAM1;IL18R1;FGF10</t>
  </si>
  <si>
    <t>APC-Cdc20 mediated degradation of Nek2A Homo sapiens R-HSA-179409</t>
  </si>
  <si>
    <t>APC/C:Cdc20 mediated degradation of Securin Homo sapiens R-HSA-174154</t>
  </si>
  <si>
    <t>CDC20;ANAPC15;PTTG1;UBE2C;PSMD2</t>
  </si>
  <si>
    <t>Tetrahydrobiopterin (BH4) synthesis, recycling, salvage and regulation Homo sapiens R-HSA-1474151</t>
  </si>
  <si>
    <t>Negative regulation of the PI3K/AKT network Homo sapiens R-HSA-199418</t>
  </si>
  <si>
    <t>Signalling to ERKs Homo sapiens R-HSA-187687</t>
  </si>
  <si>
    <t>SHC-mediated cascade:FGFR2 Homo sapiens R-HSA-5654699</t>
  </si>
  <si>
    <t>DNA Damage Bypass Homo sapiens R-HSA-73893</t>
  </si>
  <si>
    <t>KIAA0101;POLD1;POLE;CUL4B</t>
  </si>
  <si>
    <t>Caspase activation via extrinsic apoptotic signalig pathway Homo sapiens R-HSA-5357769</t>
  </si>
  <si>
    <t>Prefoldin mediated transfer of substrate  to CCT/TriC Homo sapiens R-HSA-389957</t>
  </si>
  <si>
    <t>TUBA1C;TUBB3;TUBB4B</t>
  </si>
  <si>
    <t>Processive synthesis on the C-strand of the telomere Homo sapiens R-HSA-174414</t>
  </si>
  <si>
    <t>Mitotic Anaphase Homo sapiens R-HSA-68882</t>
  </si>
  <si>
    <t>Mitotic Metaphase and Anaphase Homo sapiens R-HSA-2555396</t>
  </si>
  <si>
    <t>Interleukin-3, 5 and GM-CSF signaling Homo sapiens R-HSA-512988</t>
  </si>
  <si>
    <t>DUSP4;FGF7;TEC;ANGPT1;PSMD2;RASGRF2;IRS2;NCAM1;NRG2;FGF2;EREG;FGF10</t>
  </si>
  <si>
    <t>Recognition of DNA damage by PCNA-containing replication complex Homo sapiens R-HSA-110314</t>
  </si>
  <si>
    <t>POLD1;POLE;CUL4B</t>
  </si>
  <si>
    <t>Extension of Telomeres Homo sapiens R-HSA-180786</t>
  </si>
  <si>
    <t>Glycosaminoglycan metabolism Homo sapiens R-HSA-1630316</t>
  </si>
  <si>
    <t>CSGALNACT1;LUM;GPC3;SDC1;CSPG4;GPC4;FMOD</t>
  </si>
  <si>
    <t>PI-3K cascade:FGFR1 Homo sapiens R-HSA-5654689</t>
  </si>
  <si>
    <t>PI-3K cascade:FGFR3 Homo sapiens R-HSA-5654710</t>
  </si>
  <si>
    <t>PI3K events in ERBB4 signaling Homo sapiens R-HSA-1250342</t>
  </si>
  <si>
    <t>PIP3 activates AKT signaling Homo sapiens R-HSA-1257604</t>
  </si>
  <si>
    <t>PI-3K cascade:FGFR4 Homo sapiens R-HSA-5654720</t>
  </si>
  <si>
    <t>PI-3K cascade:FGFR2 Homo sapiens R-HSA-5654695</t>
  </si>
  <si>
    <t>Rho GTPase cycle Homo sapiens R-HSA-194840</t>
  </si>
  <si>
    <t>ARHGAP22;ARHGAP33;FGD4;RASGRF2;ARHGEF4;A2M;NGEF</t>
  </si>
  <si>
    <t>GRB2 events in EGFR signaling Homo sapiens R-HSA-179812</t>
  </si>
  <si>
    <t>DUSP4;FGF7;ANGPT1;PSMD2;RASGRF2;IRS2;NCAM1;NRG2;FGF2;EREG;FGF10</t>
  </si>
  <si>
    <t>SHC1 events in EGFR signaling Homo sapiens R-HSA-180336</t>
  </si>
  <si>
    <t>SOS-mediated signalling Homo sapiens R-HSA-112412</t>
  </si>
  <si>
    <t>SHC1 events in ERBB4 signaling Homo sapiens R-HSA-1250347</t>
  </si>
  <si>
    <t>RAF/MAP kinase cascade Homo sapiens R-HSA-5673001</t>
  </si>
  <si>
    <t>Visual phototransduction Homo sapiens R-HSA-2187338</t>
  </si>
  <si>
    <t>RDH10;GPC3;SDC1;GPC4;LRP8;DHRS3</t>
  </si>
  <si>
    <t>Signaling by SCF-KIT Homo sapiens R-HSA-1433557</t>
  </si>
  <si>
    <t>DUSP4;ANGPT1;RASGRF2;IRS2;NRG2;FGF2;FOXO1;EREG;FGF7;SOCS1;TEC;PSMD2;NCAM1;FGF10</t>
  </si>
  <si>
    <t>Keratan sulfate degradation Homo sapiens R-HSA-2022857</t>
  </si>
  <si>
    <t>Unwinding of DNA Homo sapiens R-HSA-176974</t>
  </si>
  <si>
    <t>MCM7;MCM5</t>
  </si>
  <si>
    <t>Peptide hormone biosynthesis Homo sapiens R-HSA-209952</t>
  </si>
  <si>
    <t>PCSK1;INHBB</t>
  </si>
  <si>
    <t>Interaction between L1 and Ankyrins Homo sapiens R-HSA-445095</t>
  </si>
  <si>
    <t>SCN9A;NRCAM;SCN1B</t>
  </si>
  <si>
    <t>FRS-mediated FGFR2 signaling Homo sapiens R-HSA-5654700</t>
  </si>
  <si>
    <t>FRS-mediated FGFR4 signaling Homo sapiens R-HSA-5654712</t>
  </si>
  <si>
    <t>FRS-mediated FGFR3 signaling Homo sapiens R-HSA-5654706</t>
  </si>
  <si>
    <t>FRS-mediated FGFR1 signaling Homo sapiens R-HSA-5654693</t>
  </si>
  <si>
    <t>GAB1 signalosome Homo sapiens R-HSA-180292</t>
  </si>
  <si>
    <t>PI3K/AKT activation Homo sapiens R-HSA-198203</t>
  </si>
  <si>
    <t>APC/C:Cdc20 mediated degradation of mitotic proteins Homo sapiens R-HSA-176409</t>
  </si>
  <si>
    <t>Termination of translesion DNA synthesis Homo sapiens R-HSA-5656169</t>
  </si>
  <si>
    <t>KIAA0101;POLD1;POLE</t>
  </si>
  <si>
    <t>ARMS-mediated activation Homo sapiens R-HSA-170984</t>
  </si>
  <si>
    <t>Signalling to p38 via RIT and RIN Homo sapiens R-HSA-187706</t>
  </si>
  <si>
    <t>Frs2-mediated activation Homo sapiens R-HSA-170968</t>
  </si>
  <si>
    <t>Cell Cycle Checkpoints Homo sapiens R-HSA-69620</t>
  </si>
  <si>
    <t>CDC20;ANAPC15;MCM7;UBE2C;PSMD2;H2AFX;MCM5;WHSC1;GTSE1</t>
  </si>
  <si>
    <t>FGFRL1 modulation of FGFR1 signaling Homo sapiens R-HSA-5658623</t>
  </si>
  <si>
    <t>ERBB2 Activates PTK6 Signaling Homo sapiens R-HSA-8847993</t>
  </si>
  <si>
    <t>NRG2;EREG</t>
  </si>
  <si>
    <t>Platelet Adhesion to exposed collagen Homo sapiens R-HSA-75892</t>
  </si>
  <si>
    <t>Signaling by Activin Homo sapiens R-HSA-1502540</t>
  </si>
  <si>
    <t>INHBB;ACVR2A</t>
  </si>
  <si>
    <t>Prolonged ERK activation events Homo sapiens R-HSA-169893</t>
  </si>
  <si>
    <t>HS-GAG biosynthesis Homo sapiens R-HSA-2022928</t>
  </si>
  <si>
    <t>Adherens junctions interactions Homo sapiens R-HSA-418990</t>
  </si>
  <si>
    <t>CDH4;CDH24;PVRL1</t>
  </si>
  <si>
    <t>Interleukin receptor SHC signaling Homo sapiens R-HSA-912526</t>
  </si>
  <si>
    <t>DNA methylation Homo sapiens R-HSA-5334118</t>
  </si>
  <si>
    <t>DNMT1;H2AFX;DNMT3B</t>
  </si>
  <si>
    <t>Heparan sulfate/heparin (HS-GAG) metabolism Homo sapiens R-HSA-1638091</t>
  </si>
  <si>
    <t>Early Phase of HIV Life Cycle Homo sapiens R-HSA-162594</t>
  </si>
  <si>
    <t>LIG1;HMGA1</t>
  </si>
  <si>
    <t>Mismatch repair (MMR) directed by MSH2:MSH3 (MutSbeta) Homo sapiens R-HSA-5358606</t>
  </si>
  <si>
    <t>Mismatch repair (MMR) directed by MSH2:MSH6 (MutSalpha) Homo sapiens R-HSA-5358565</t>
  </si>
  <si>
    <t>DCC mediated attractive signaling Homo sapiens R-HSA-418885</t>
  </si>
  <si>
    <t>ABLIM3;DCC</t>
  </si>
  <si>
    <t>Nicotinate metabolism Homo sapiens R-HSA-196807</t>
  </si>
  <si>
    <t>QPRT;PTGS2</t>
  </si>
  <si>
    <t>Synthesis of Prostaglandins (PG) and Thromboxanes (TX) Homo sapiens R-HSA-2162123</t>
  </si>
  <si>
    <t>PTGS2;PTGS1</t>
  </si>
  <si>
    <t>Regulation of APC/C activators between G1/S and early anaphase Homo sapiens R-HSA-176408</t>
  </si>
  <si>
    <t>CDC20;ANAPC15;UBE2C;PSMD2;PLK1</t>
  </si>
  <si>
    <t>VEGFR2 mediated cell proliferation Homo sapiens R-HSA-5218921</t>
  </si>
  <si>
    <t>FGFR2 mutant receptor activation Homo sapiens R-HSA-1839126</t>
  </si>
  <si>
    <t>Translesion synthesis by Y family DNA polymerases bypasses lesions on DNA template Homo sapiens R-HSA-110313</t>
  </si>
  <si>
    <t>Signaling by PDGF Homo sapiens R-HSA-186797</t>
  </si>
  <si>
    <t>Cellular responses to stress Homo sapiens R-HSA-2262752</t>
  </si>
  <si>
    <t>Semaphorin interactions Homo sapiens R-HSA-373755</t>
  </si>
  <si>
    <t>Signaling by EGFR Homo sapiens R-HSA-177929</t>
  </si>
  <si>
    <t>RAF-independent MAPK1/3 activation Homo sapiens R-HSA-112409</t>
  </si>
  <si>
    <t>Phospholipase C-mediated cascade; FGFR2 Homo sapiens R-HSA-5654221</t>
  </si>
  <si>
    <t>Downstream signaling of activated FGFR2 Homo sapiens R-HSA-5654696</t>
  </si>
  <si>
    <t>Downstream signaling of activated FGFR4 Homo sapiens R-HSA-5654716</t>
  </si>
  <si>
    <t>Downstream signaling of activated FGFR3 Homo sapiens R-HSA-5654708</t>
  </si>
  <si>
    <t>Signaling by FGFR4 Homo sapiens R-HSA-5654743</t>
  </si>
  <si>
    <t>Downstream signaling of activated FGFR1 Homo sapiens R-HSA-5654687</t>
  </si>
  <si>
    <t>Signaling by the B Cell Receptor (BCR) Homo sapiens R-HSA-983705</t>
  </si>
  <si>
    <t>Signaling by FGFR3 Homo sapiens R-HSA-5654741</t>
  </si>
  <si>
    <t>Signaling by FGFR1 Homo sapiens R-HSA-5654736</t>
  </si>
  <si>
    <t>Vitamins Homo sapiens R-HSA-211916</t>
  </si>
  <si>
    <t>Synthesis of 15-eicosatetraenoic acid derivatives Homo sapiens R-HSA-2142770</t>
  </si>
  <si>
    <t>Keratan sulfate biosynthesis Homo sapiens R-HSA-2022854</t>
  </si>
  <si>
    <t>NGF signalling via TRKA from the plasma membrane Homo sapiens R-HSA-187037</t>
  </si>
  <si>
    <t>Downstream signal transduction Homo sapiens R-HSA-186763</t>
  </si>
  <si>
    <t>DAP12 signaling Homo sapiens R-HSA-2424491</t>
  </si>
  <si>
    <t>Signaling by Insulin receptor Homo sapiens R-HSA-74752</t>
  </si>
  <si>
    <t>Keratan sulfate/keratin metabolism Homo sapiens R-HSA-1638074</t>
  </si>
  <si>
    <t>Oncogene Induced Senescence Homo sapiens R-HSA-2559585</t>
  </si>
  <si>
    <t>Negative regulation of FGFR1 signaling Homo sapiens R-HSA-5654726</t>
  </si>
  <si>
    <t>DAP12 interactions Homo sapiens R-HSA-2172127</t>
  </si>
  <si>
    <t>Signaling by FGFR2 Homo sapiens R-HSA-5654738</t>
  </si>
  <si>
    <t>Detoxification of Reactive Oxygen Species Homo sapiens R-HSA-3299685</t>
  </si>
  <si>
    <t>Interferon gamma signaling Homo sapiens R-HSA-877300</t>
  </si>
  <si>
    <t>MAPK1 (ERK2) activation Homo sapiens R-HSA-112411</t>
  </si>
  <si>
    <t>Ca2+ activated K+ channels Homo sapiens R-HSA-1296052</t>
  </si>
  <si>
    <t>Signaling by FGFR Homo sapiens R-HSA-190236</t>
  </si>
  <si>
    <t>Circadian Clock Homo sapiens R-HSA-400253</t>
  </si>
  <si>
    <t>Chaperonin-mediated protein folding Homo sapiens R-HSA-390466</t>
  </si>
  <si>
    <t>MAPK3 (ERK1) activation Homo sapiens R-HSA-110056</t>
  </si>
  <si>
    <t>Diseases of carbohydrate metabolism Homo sapiens R-HSA-5663084</t>
  </si>
  <si>
    <t>Myoclonic epilepsy of Lafora Homo sapiens R-HSA-3785653</t>
  </si>
  <si>
    <t>Glycogen storage diseases Homo sapiens R-HSA-3229121</t>
  </si>
  <si>
    <t>Role of second messengers in netrin-1 signaling Homo sapiens R-HSA-418890</t>
  </si>
  <si>
    <t>Regulation of signaling by NODAL Homo sapiens R-HSA-1433617</t>
  </si>
  <si>
    <t>Cell-Cell communication Homo sapiens R-HSA-1500931</t>
  </si>
  <si>
    <t>Interleukin-6 signaling Homo sapiens R-HSA-1059683</t>
  </si>
  <si>
    <t>Interleukin-7 signaling Homo sapiens R-HSA-1266695</t>
  </si>
  <si>
    <t>Apoptotic cleavage of cell adhesion  proteins Homo sapiens R-HSA-351906</t>
  </si>
  <si>
    <t>Protein folding Homo sapiens R-HSA-391251</t>
  </si>
  <si>
    <t>G alpha (i) signalling events Homo sapiens R-HSA-418594</t>
  </si>
  <si>
    <t>POU5F1 (OCT4), SOX2, NANOG activate genes related to proliferation Homo sapiens R-HSA-2892247</t>
  </si>
  <si>
    <t>p75NTR recruits signalling complexes Homo sapiens R-HSA-209543</t>
  </si>
  <si>
    <t>NF-kB is activated and signals survival Homo sapiens R-HSA-209560</t>
  </si>
  <si>
    <t>Downregulation of ERBB2:ERBB3 signaling Homo sapiens R-HSA-1358803</t>
  </si>
  <si>
    <t>Regulation of IFNG signaling Homo sapiens R-HSA-877312</t>
  </si>
  <si>
    <t>Golgi Cisternae Pericentriolar Stack Reorganization Homo sapiens R-HSA-162658</t>
  </si>
  <si>
    <t>Signaling by ERBB2 Homo sapiens R-HSA-1227986</t>
  </si>
  <si>
    <t>Phospholipase C-mediated cascade: FGFR1 Homo sapiens R-HSA-5654219</t>
  </si>
  <si>
    <t>MyD88 dependent cascade initiated on endosome Homo sapiens R-HSA-975155</t>
  </si>
  <si>
    <t>Toll Like Receptor 7/8 (TLR7/8) Cascade Homo sapiens R-HSA-168181</t>
  </si>
  <si>
    <t>CD22 mediated BCR regulation Homo sapiens R-HSA-5690714</t>
  </si>
  <si>
    <t>Toll Like Receptor 9 (TLR9) Cascade Homo sapiens R-HSA-168138</t>
  </si>
  <si>
    <t>GABA synthesis, release, reuptake and degradation Homo sapiens R-HSA-888590</t>
  </si>
  <si>
    <t>Regulation of FZD by ubiquitination Homo sapiens R-HSA-4641263</t>
  </si>
  <si>
    <t>Metabolism Homo sapiens R-HSA-1430728</t>
  </si>
  <si>
    <t>Downregulation of TGF-beta receptor signaling Homo sapiens R-HSA-2173788</t>
  </si>
  <si>
    <t>EGFR downregulation Homo sapiens R-HSA-182971</t>
  </si>
  <si>
    <t>Phase 1 - inactivation of fast Na+ channels Homo sapiens R-HSA-5576894</t>
  </si>
  <si>
    <t>Signaling by PTK6 Homo sapiens R-HSA-8848021</t>
  </si>
  <si>
    <t>Immune System Homo sapiens R-HSA-168256</t>
  </si>
  <si>
    <t>Interferon alpha/beta signaling Homo sapiens R-HSA-909733</t>
  </si>
  <si>
    <t>Negative regulation of FGFR3 signaling Homo sapiens R-HSA-5654732</t>
  </si>
  <si>
    <t>Activated NOTCH1 Transmits Signal to the Nucleus Homo sapiens R-HSA-2122948</t>
  </si>
  <si>
    <t>Negative regulation of FGFR4 signaling Homo sapiens R-HSA-5654733</t>
  </si>
  <si>
    <t>FGFR1 mutant receptor activation Homo sapiens R-HSA-1839124</t>
  </si>
  <si>
    <t>Interferon Signaling Homo sapiens R-HSA-913531</t>
  </si>
  <si>
    <t>Signaling by NOTCH2 Homo sapiens R-HSA-1980145</t>
  </si>
  <si>
    <t>TGF-beta receptor signaling activates SMADs Homo sapiens R-HSA-2173789</t>
  </si>
  <si>
    <t>Metabolism of proteins Homo sapiens R-HSA-392499</t>
  </si>
  <si>
    <t>DNA Damage Recognition in GG-NER Homo sapiens R-HSA-5696394</t>
  </si>
  <si>
    <t>Negative regulation of MAPK pathway Homo sapiens R-HSA-5675221</t>
  </si>
  <si>
    <t>Transcriptional regulation of pluripotent stem cells Homo sapiens R-HSA-452723</t>
  </si>
  <si>
    <t>Interleukin-1 signaling Homo sapiens R-HSA-446652</t>
  </si>
  <si>
    <t>Phospholipase C-mediated cascade; FGFR3 Homo sapiens R-HSA-5654227</t>
  </si>
  <si>
    <t>Phospholipase C-mediated cascade; FGFR4 Homo sapiens R-HSA-5654228</t>
  </si>
  <si>
    <t>Antigen activates B Cell Receptor (BCR) leading to generation of second messengers Homo sapiens R-HSA-983695</t>
  </si>
  <si>
    <t>Amino acid and oligopeptide SLC transporters Homo sapiens R-HSA-425374</t>
  </si>
  <si>
    <t>Apoptotic execution  phase Homo sapiens R-HSA-75153</t>
  </si>
  <si>
    <t>XBP1(S) activates chaperone genes Homo sapiens R-HSA-381038</t>
  </si>
  <si>
    <t>IRE1alpha activates chaperones Homo sapiens R-HSA-381070</t>
  </si>
  <si>
    <t>Signaling by TGF-beta Receptor Complex Homo sapiens R-HSA-170834</t>
  </si>
  <si>
    <t>Metabolism of amino acids and derivatives Homo sapiens R-HSA-71291</t>
  </si>
  <si>
    <t>Intra-Golgi and retrograde Golgi-to-ER traffic Homo sapiens R-HSA-6811442</t>
  </si>
  <si>
    <t>Membrane Trafficking Homo sapiens R-HSA-199991</t>
  </si>
  <si>
    <t>Infectious disease Homo sapiens R-HSA-5663205</t>
  </si>
  <si>
    <t>Eukaryotic Translation Termination Homo sapiens R-HSA-72764</t>
  </si>
  <si>
    <t>RPS9;RPL18A;RPS19;RPL10;RPS5;RPL36;APEH;RPL8;RPS11;RPL29;UBA52</t>
  </si>
  <si>
    <t>Eukaryotic Translation Elongation Homo sapiens R-HSA-156842</t>
  </si>
  <si>
    <t>EEF1G;RPS9;RPL18A;RPS19;RPL10;RPS5;RPL36;RPL8;RPS11;RPL29;UBA52</t>
  </si>
  <si>
    <t>Viral mRNA Translation Homo sapiens R-HSA-192823</t>
  </si>
  <si>
    <t>RPS9;RPL18A;RPS19;RPL10;RPS5;RPL36;RPL8;RPS11;RPL29;UBA52</t>
  </si>
  <si>
    <t>Peptide chain elongation Homo sapiens R-HSA-156902</t>
  </si>
  <si>
    <t>Selenocysteine synthesis Homo sapiens R-HSA-2408557</t>
  </si>
  <si>
    <t>Nonsense Mediated Decay (NMD) independent of the Exon Junction Complex (EJC) Homo sapiens R-HSA-975956</t>
  </si>
  <si>
    <t>SRP-dependent cotranslational protein targeting to membrane Homo sapiens R-HSA-1799339</t>
  </si>
  <si>
    <t>RPS9;RPS19;RPL18A;SSR4;RPL10;RPS5;RPL36;RPL8;RPS11;RPL29;UBA52</t>
  </si>
  <si>
    <t>Selenoamino acid metabolism Homo sapiens R-HSA-2408522</t>
  </si>
  <si>
    <t>RPS9;RPS19;RPL18A;RPL10;CBS;RPS5;RPL36;RPL8;RPS11;RPL29;UBA52</t>
  </si>
  <si>
    <t>Translation Homo sapiens R-HSA-72766</t>
  </si>
  <si>
    <t>RPS9;SSR4;RPL10;RPS5;APEH;RPL8;EEF1G;RPS19;RPL18A;RPL36;RPS11;RPL29;UBA52</t>
  </si>
  <si>
    <t>Formation of a pool of free 40S subunits Homo sapiens R-HSA-72689</t>
  </si>
  <si>
    <t>RPS9;RPL10;RPS5;PYCR1;PIPOX;RPL8;HSD17B10;ASS1;IL4I1;RPS19;RPL18A;CBS;ETHE1;RPL36;PHGDH;CKB;RPS11;RPL29;UBA52;BCAT2</t>
  </si>
  <si>
    <t>Nonsense-Mediated Decay (NMD) Homo sapiens R-HSA-927802</t>
  </si>
  <si>
    <t>RPS9;RPS19;RPL18A;RPL10;RPS5;RPL36;RPL8;RPS11;RPL29;UBA52</t>
  </si>
  <si>
    <t>Nonsense Mediated Decay (NMD) enhanced by the Exon Junction Complex (EJC) Homo sapiens R-HSA-975957</t>
  </si>
  <si>
    <t>L13a-mediated translational silencing of Ceruloplasmin expression Homo sapiens R-HSA-156827</t>
  </si>
  <si>
    <t>3' -UTR-mediated translational regulation Homo sapiens R-HSA-157279</t>
  </si>
  <si>
    <t>GTP hydrolysis and joining of the 60S ribosomal subunit Homo sapiens R-HSA-72706</t>
  </si>
  <si>
    <t>PPP1R15A;UBC;STUB1;UBA52;PPP1CA</t>
  </si>
  <si>
    <t>IFITM2;PRKCSH;NCF4;ICAM3;TCIRG1;IFI35;IL18RAP;RPS6KA2;IL12B;FBXO6;LGALS9;CTSD;HAVCR2;MAP2K2;IL1R1;IL1R2;HGF;RNF123;HCK;CD200R1;CDC34;NRG4;TLR9;IRF7;TRIB3;ATP6V0D1;UBA52;BLK;CUL7;PDE1C;UBA7;UNC93B1;PDE1B;C5AR1;ADCY1;RASAL2;CD1D;RASAL3;FOXO3;LILRA4;RELB;PLD2;CD79B;SOCS3;CD79A;ADRBK1;CD19;UBC;STX4;MAPK3;IL32;CD74;TNFSF12;MAPK12;IL6;CD27;LAMTOR2;STUB1;PTPN6;ULBP1</t>
  </si>
  <si>
    <t>Cap-dependent Translation Initiation Homo sapiens R-HSA-72737</t>
  </si>
  <si>
    <t>Eukaryotic Translation Initiation Homo sapiens R-HSA-72613</t>
  </si>
  <si>
    <t>IL32;MAP2K2;IL1R1;IL1R2;HGF;RASAL2;RASAL3;SOCS3;HCK;IL6;IL18RAP;NRG4;UBC;IL12B;STX4;LAMTOR2;PTPN6;LGALS9;UBA52;HAVCR2;MAPK3</t>
  </si>
  <si>
    <t>SEMA5A;SEMA4A;RHOG;PLXNB1;RHOC;MET;PLXNA3</t>
  </si>
  <si>
    <t>Influenza Viral RNA Transcription and Replication Homo sapiens R-HSA-168273</t>
  </si>
  <si>
    <t>SEMA5A;TSTA3;CUL7;SERPINA1;RPL10;KLK1;PRKCSH;RAB1B;USP11;CXXC1;ARL2;RPL8;APEH;CST3;RPL18A;RPS19;KIF13A;UBC;RPL36;FBXO6;CYC1;RPS11;CTSD;RGS9;RGS6;RPS9;TRAPPC1;SSR4;IDH3G;RPS5;DHPS;SYVN1;COPZ2;ARFGAP2;EEF1G;CCNE2;MSRB3;PREB;RPL29;ATP6V0D1;UBA52;TUBA8;ST6GALNAC6</t>
  </si>
  <si>
    <t>UBC;UBA52;LGR4;LRP6</t>
  </si>
  <si>
    <t>rRNA processing Homo sapiens R-HSA-72312</t>
  </si>
  <si>
    <t>RPS9;RPS19;RPL18A;RPL10;RPS5;RPL36;IMP4;RPL8;RPS11;RPL29;UBA52;HSD17B10</t>
  </si>
  <si>
    <t>IFITM2;UBA7;RASAL2;IFI35;RASAL3;RELB;SOCS3;IL18RAP;UBC;IL12B;STX4;LGALS9;HAVCR2;MAPK3;IL32;MAP2K2;IL1R1;IL1R2;TNFSF12;HGF;HCK;IL6;NRG4;IRF7;CD27;LAMTOR2;PTPN6;UBA52</t>
  </si>
  <si>
    <t>MAD2L2;POLD4;UBA7;UBC;UBA52</t>
  </si>
  <si>
    <t>Influenza Life Cycle Homo sapiens R-HSA-168255</t>
  </si>
  <si>
    <t>Major pathway of rRNA processing in the nucleolus Homo sapiens R-HSA-6791226</t>
  </si>
  <si>
    <t>RPS9;RPS19;RPL18A;RPL10;RPS5;RPL36;IMP4;RPL8;RPS11;RPL29;UBA52</t>
  </si>
  <si>
    <t>CaM pathway Homo sapiens R-HSA-111997</t>
  </si>
  <si>
    <t>PDE1C;PDE1B;ADRBK1;ADCY1</t>
  </si>
  <si>
    <t>Calmodulin induced events Homo sapiens R-HSA-111933</t>
  </si>
  <si>
    <t>CCNE2;USP11;KIF13A;ARL2;FBXO6;RGS9;RGS6;TUBA8</t>
  </si>
  <si>
    <t>Influenza Infection Homo sapiens R-HSA-168254</t>
  </si>
  <si>
    <t>Sema4D in semaphorin signaling Homo sapiens R-HSA-400685</t>
  </si>
  <si>
    <t>RHOG;PLXNB1;RHOC;MET</t>
  </si>
  <si>
    <t>Ca-dependent events Homo sapiens R-HSA-111996</t>
  </si>
  <si>
    <t>BLK;CD79B;CD79A;CD19;PTPN6</t>
  </si>
  <si>
    <t>POLD4;UBA7;UBC;UBA52</t>
  </si>
  <si>
    <t>SOCS3;NRG4;UBC;RASAL2;RASAL3;UBA52</t>
  </si>
  <si>
    <t>Translesion synthesis by REV1 Homo sapiens R-HSA-110312</t>
  </si>
  <si>
    <t>MAD2L2;UBC;UBA52</t>
  </si>
  <si>
    <t>Spry regulation of FGF signaling Homo sapiens R-HSA-1295596</t>
  </si>
  <si>
    <t>UBC;UBA52;MAPK3</t>
  </si>
  <si>
    <t>CASR;C5AR1;LPAR2;ADCY1;HCAR2;HCAR3;CXCL12;CNR2;CCR9;RGS20;RGS9;GPR18;RGS6</t>
  </si>
  <si>
    <t>DAG and IP3 signaling Homo sapiens R-HSA-1489509</t>
  </si>
  <si>
    <t>Translesion synthesis by POLK Homo sapiens R-HSA-5655862</t>
  </si>
  <si>
    <t>Translesion synthesis by POLI Homo sapiens R-HSA-5656121</t>
  </si>
  <si>
    <t>Negative feedback regulation of MAPK pathway Homo sapiens R-HSA-5674499</t>
  </si>
  <si>
    <t>GPX4;PTGS2</t>
  </si>
  <si>
    <t>PRDX2;PRDX5;CCS;GSTP1</t>
  </si>
  <si>
    <t>Oxygen-dependent proline hydroxylation of Hypoxia-inducible Factor Alpha Homo sapiens R-HSA-1234176</t>
  </si>
  <si>
    <t>EGLN2;UBC;UBA52</t>
  </si>
  <si>
    <t>Activation of IRF3/IRF7 mediated by TBK1/IKK epsilon Homo sapiens R-HSA-936964</t>
  </si>
  <si>
    <t>UBC;IRF7;UBA52</t>
  </si>
  <si>
    <t>CD79B;CD79A;PTPN6</t>
  </si>
  <si>
    <t>CCNE2;USP11;KIF13A;FBXO6;RGS9;RGS6;TUBA8</t>
  </si>
  <si>
    <t>EGFR interacts with phospholipase C-gamma Homo sapiens R-HSA-212718</t>
  </si>
  <si>
    <t>PLC-gamma1 signalling Homo sapiens R-HSA-167021</t>
  </si>
  <si>
    <t>CUL7;CXXC1;SYVN1;PREB;ATP6V0D1</t>
  </si>
  <si>
    <t>MAP2K2;PDE1C;PDE1B;ADCY1;RASAL2;RASAL3;FOXO3;THBS3;NRG4;CD19;ADRBK1;UBC;TRIB3;COL9A3;LAMTOR2;UBA52;MAPK3</t>
  </si>
  <si>
    <t>ARHGAP44;RHOG;TRIP10;ARHGAP29;A2M;GMIP;RHOC;RHOBTB1</t>
  </si>
  <si>
    <t>MAP2K2;PDE1C;PDE1B;ADCY1;RASAL2;RASAL3;FOXO3;MAPK12;NRG4;RPS6KA2;CD19;ADRBK1;UBC;TRIB3;LAMTOR2;UBA52;MAPK3</t>
  </si>
  <si>
    <t>INO80B;INO80E;UBC;UBA52</t>
  </si>
  <si>
    <t>Downregulation of ERBB4 signaling Homo sapiens R-HSA-1253288</t>
  </si>
  <si>
    <t>UBC;UBA52</t>
  </si>
  <si>
    <t>Sema4D mediated inhibition of cell attachment and migration Homo sapiens R-HSA-416550</t>
  </si>
  <si>
    <t>PLXNB1;MET</t>
  </si>
  <si>
    <t>Association of TriC/CCT with target proteins during biosynthesis Homo sapiens R-HSA-390471</t>
  </si>
  <si>
    <t>CCNE2;USP11;KIF13A;FBXO6</t>
  </si>
  <si>
    <t>MAP2K2;UBC;UBA52;MAPK3</t>
  </si>
  <si>
    <t>MAP2K2;PDE1C;PDE1B;PTPRK;ADCY1;RASAL2;RASAL3;FOXO3;NRG4;CD19;ADRBK1;UBC;TRIB3;LAMTOR2;UBA52;MAPK3</t>
  </si>
  <si>
    <t>POLD4;UBC;UBA52</t>
  </si>
  <si>
    <t>MAP2K2;PDE1C;PDE1B;ADCY1;RASAL2;RASAL3;FOXO3;NRG4;CD19;ADRBK1;UBC;TRIB3;LAMTOR2;UBA52;MAPK3</t>
  </si>
  <si>
    <t>RPS6KA2;UBC;TLR9;IRF7;UBA52;MAPK3</t>
  </si>
  <si>
    <t>IL6;MAP2K2</t>
  </si>
  <si>
    <t>PTK6 Regulates RTKs and Their Effectors AKT1 and DOK1 Homo sapiens R-HSA-8849469</t>
  </si>
  <si>
    <t>KCNMA1;KCNN4</t>
  </si>
  <si>
    <t>HELZ2;SREBF1;UBC;UBA52;PPP1CA</t>
  </si>
  <si>
    <t>SOCS3;PTPN6;MAPK3</t>
  </si>
  <si>
    <t>Sema4D induced cell migration and growth-cone collapse Homo sapiens R-HSA-416572</t>
  </si>
  <si>
    <t>RHOG;PLXNB1;RHOC</t>
  </si>
  <si>
    <t>IL1R1;IL1R2;UBC;UBA52</t>
  </si>
  <si>
    <t>PLC beta mediated events Homo sapiens R-HSA-112043</t>
  </si>
  <si>
    <t>IL6;MAPK3</t>
  </si>
  <si>
    <t>IRAK2 mediated activation of TAK1 complex upon TLR7/8 or 9 stimulation Homo sapiens R-HSA-975163</t>
  </si>
  <si>
    <t>IRAK2 mediated activation of TAK1 complex Homo sapiens R-HSA-937042</t>
  </si>
  <si>
    <t>Calcitonin-like ligand receptors Homo sapiens R-HSA-419812</t>
  </si>
  <si>
    <t>ADM2;ADM</t>
  </si>
  <si>
    <t>NRG4;UBC;STUB1;UBA52</t>
  </si>
  <si>
    <t>G-protein mediated events Homo sapiens R-HSA-112040</t>
  </si>
  <si>
    <t>Regulation of Hypoxia-inducible Factor (HIF) by oxygen Homo sapiens R-HSA-1234174</t>
  </si>
  <si>
    <t>Cellular response to hypoxia Homo sapiens R-HSA-2262749</t>
  </si>
  <si>
    <t>SOCS3;IFITM2;IRF7;PTPN6;IFI35</t>
  </si>
  <si>
    <t>UBC;PTPRK;UBA52</t>
  </si>
  <si>
    <t>CACNB1;KCND1;KCNIP2</t>
  </si>
  <si>
    <t>RPS9;MAP2K2;RPL10;RPS5;TAF10;RPL8;HCK;RPS19;RPL18A;UBC;RPL36;TAF6;RPS11;RPL29;UBA52</t>
  </si>
  <si>
    <t>SOCS3;IL6</t>
  </si>
  <si>
    <t>Membrane binding and targetting of GAG proteins Homo sapiens R-HSA-174490</t>
  </si>
  <si>
    <t>Synthesis And Processing Of GAG, GAGPOL Polyproteins Homo sapiens R-HSA-174495</t>
  </si>
  <si>
    <t>TRAF6 mediated IRF7 activation in TLR7/8 or 9 signaling Homo sapiens R-HSA-975110</t>
  </si>
  <si>
    <t>TLR9;IRF7</t>
  </si>
  <si>
    <t>CD79B;BLK;CD79A;NRG4;CD19;UBC;TRIB3;PTPN6;FOXO3;UBA52;MAPK3</t>
  </si>
  <si>
    <t>SLC7A5;SLC1A5;SLC6A20;SLC15A3</t>
  </si>
  <si>
    <t>Pyrimidine catabolism Homo sapiens R-HSA-73621</t>
  </si>
  <si>
    <t>SEMA5A;SEMA4A;MAP2K2;RHOG;RASAL2;RASAL3;RHOC;CACNB1;NRG4;RPS6KA2;UBC;LAMTOR2;PLXNB1;COL9A3;UBA52;MET;EPHB1;GIT1;PLXNA3;MAPK3</t>
  </si>
  <si>
    <t>Formation of the ternary complex, and subsequently, the 43S complex Homo sapiens R-HSA-72695</t>
  </si>
  <si>
    <t>RPS9;RPS19;RPS5;RPS11</t>
  </si>
  <si>
    <t>SERPINA1;TRAPPC1;RAB1B;COPZ2;ARFGAP2;STX10;CYTH2;CYTH4;KIFC2;VPS51;DNAJC6;UBC;STX4;PREB;KIF21B;UBA52;FTL</t>
  </si>
  <si>
    <t>CYTH2;CYTH4;KIFC2;VPS51;RAB1B;COPZ2;KIF21B;ARFGAP2;STX10</t>
  </si>
  <si>
    <t>SLC25A1;DMGDH;SLC35B2;ECI1;QPRT;RPL8;ATP5G2;IL4I1;FADS2;RPL18A;RPS19;SMPD1;FPGS;RPL36;PHGDH;CHAC1;MAN2C1;RPS11;ENPP6;CERS4;SREBF1;RPS9;PCYT2;GPX4;RPS5;FAAH2;PIPOX;UPB1;APRT;ETHE1;TRIB3;RPL29;UBA52;BCAT2;RPL10;NDUFB11;GSTP1;SDC3;ARL2;ADCY1;PTGS2;HSD17B10;TYMP;PLD2;HELZ2;CBS;UCP2;UBC;SCAP;CKB;CYC1;A2M;NDUFV1;IDH3G;SLC10A2;PYCR1;ASS1;PPP1CA;GALE;MAN2B1</t>
  </si>
  <si>
    <t>UBC;DTX1;UBA52</t>
  </si>
  <si>
    <t>Assembly Of The HIV Virion Homo sapiens R-HSA-175474</t>
  </si>
  <si>
    <t>Advanced glycosylation endproduct receptor signaling Homo sapiens R-HSA-879415</t>
  </si>
  <si>
    <t>PRKCSH;MAPK3</t>
  </si>
  <si>
    <t>Trafficking and processing of endosomal TLR Homo sapiens R-HSA-1679131</t>
  </si>
  <si>
    <t>UNC93B1;TLR9</t>
  </si>
  <si>
    <t>Amino acid transport across the plasma membrane Homo sapiens R-HSA-352230</t>
  </si>
  <si>
    <t>SLC7A5;SLC1A5;SLC6A20</t>
  </si>
  <si>
    <t>Regulation of TNFR1 signaling Homo sapiens R-HSA-5357905</t>
  </si>
  <si>
    <t>UBC;UBA52;GNB2L1</t>
  </si>
  <si>
    <t>IL6;RPS6KA2;UBC;UBA52;MAPK3</t>
  </si>
  <si>
    <t>EGLN2;RPS19BP1;GSTP1;MINK1;PRDX2;PRDX5;IL6;CCS;CCNE2;RPS6KA2;UBC;LAMTOR2;LAMTOR4;UBA52;MAPK3</t>
  </si>
  <si>
    <t>FCER2;UBC;UBA52</t>
  </si>
  <si>
    <t>TP53 regulates transcription of several additional cell death genes whose specific roles in p53-dependent apoptosis remain uncertain Homo sapiens R-HSA-6803205</t>
  </si>
  <si>
    <t>RABGGTA;BCL2L14</t>
  </si>
  <si>
    <t>SOCS3;PTPN6</t>
  </si>
  <si>
    <t>Receptor-ligand binding initiates the second proteolytic cleavage of Notch receptor Homo sapiens R-HSA-156988</t>
  </si>
  <si>
    <t>RAB1B;MAPK3</t>
  </si>
  <si>
    <t>MAP2K2;RASAL2;TCIRG1;RASAL3;NRG4;UBC;TLR9;TRIB3;LAMTOR2;ATP6V0D1;LAMTOR4;UBA52;MAPK3</t>
  </si>
  <si>
    <t>Negative regulators of RIG-I/MDA5 signaling Homo sapiens R-HSA-936440</t>
  </si>
  <si>
    <t>ISG15 antiviral mechanism Homo sapiens R-HSA-1169408</t>
  </si>
  <si>
    <t>Antiviral mechanism by IFN-stimulated genes Homo sapiens R-HSA-1169410</t>
  </si>
  <si>
    <t>RIG-I/MDA5 mediated induction of IFN-alpha/beta pathways Homo sapiens R-HSA-168928</t>
  </si>
  <si>
    <t>Crosslinking of collagen fibrils Homo sapiens R-HSA-2243919</t>
  </si>
  <si>
    <t>TRAF3-dependent IRF activation pathway Homo sapiens R-HSA-918233</t>
  </si>
  <si>
    <t>TRAF6 mediated IRF7 activation Homo sapiens R-HSA-933541</t>
  </si>
  <si>
    <t>SP100;IFI6;IFIT1;SAMHD1;USP18;IFIT3;IFIT2;OASL;HERC5;TRIM6;TRIM25;TRIM22;RSAD2;STAT1;DDX58;MX2;MX1;EIF2AK2;BST2;IFI27;OAS1;OAS2;NEDD4;OAS3;TRIM14;IRF6;TRIM38;XAF1;CD44</t>
  </si>
  <si>
    <t>RSAD2;STAT1;MX2;MX1;IFI6;IFIT1;SAMHD1;USP18;IFIT3;IFIT2;OASL;BST2;OAS1;IFI27;OAS2;OAS3;IRF6;XAF1</t>
  </si>
  <si>
    <t>SP100;IFI6;TNFRSF11A;NOD2;FGF1;IFIT1;SAMHD1;USP18;IFIT3;IFIT2;OASL;HERC5;TRIM6;RASGEF1A;ERBB3;TRIM25;IL13RA2;TRIM22;STAT5A;RSAD2;STAT1;CD70;DDX58;HGF;MX2;MX1;EIF2AK2;IFNLR1;BST2;TEC;IFI27;OAS1;OAS2;NEDD4;OAS3;TRIM14;TRIM38;IRF6;XAF1;CD44</t>
  </si>
  <si>
    <t>SP100;STAT1;OASL;TRIM6;OAS1;OAS2;OAS3;TRIM25;TRIM14;IRF6;TRIM38;TRIM22;CD44</t>
  </si>
  <si>
    <t>NR6A1;LIN28A;DPPA4;EPAS1;SALL4;GATA6;PRDM14;NANOG;TDGF1</t>
  </si>
  <si>
    <t>NR6A1;DPPA4;SALL4;NANOG;TDGF1</t>
  </si>
  <si>
    <t>HERC5;DDX58;STAT1;MX2;NEDD4;MX1;TRIM25;EIF2AK2;IFIT1;USP18</t>
  </si>
  <si>
    <t>NF-kB activation through FADD/RIP-1 pathway mediated by caspase-8 and -10 Homo sapiens R-HSA-933543</t>
  </si>
  <si>
    <t>IFIH1;DDX58;CASP10;TRIM25</t>
  </si>
  <si>
    <t>TRIM71;WIPF3;FGF1;IFIT1;IFIT3;IFIT2;OASL;IFIH1;HERC5;TRIM6;RASGEF1A;CASP10;CDH1;DHX58;TRIM25;CD36;IL13RA2;TRIM22;HERC6;DTX3L;RSAD2;DDX58;HGF;FBXO17;RNF125;IFI27;OAS1;OAS2;OAS3;TRIM14;IRF6;CD44;SP100;IFI6;TNFRSF11A;NOD2;PLD1;SAMHD1;USP18;C3;RNF213;IFI16;ERBB3;MICA;STAT5A;STAT1;CD70;MX2;ERAP1;MX1;EIF2AK2;LNPEP;IFNLR1;BST2;TEC;NEDD4;ASB9;REL;TRIM38;XAF1;PIK3AP1</t>
  </si>
  <si>
    <t>DDR1;SDC4;PCOLCE2;COL14A1;LAMA3;LOXL4;F11R;HAPLN1;ACAN;CEACAM1;TTR;LOX;CDH1;FMOD;KLKB1;CD44;DDR2</t>
  </si>
  <si>
    <t>IFIH1;HERC5;RNF125;DDX58;TRIM25</t>
  </si>
  <si>
    <t>CDH1;DSG2;DSG3</t>
  </si>
  <si>
    <t>HERC5;IFIH1;RNF125;CASP10;DDX58;DHX58;TRIM25</t>
  </si>
  <si>
    <t>DDR1;TTR;SDC4;LAMA3;DDR2</t>
  </si>
  <si>
    <t>HPGD;PTGR1;PTGES</t>
  </si>
  <si>
    <t>IFIH1;DDX58;TRIM25</t>
  </si>
  <si>
    <t>CYP27B1;CYP26A1</t>
  </si>
  <si>
    <t>Synthesis of Lipoxins (LX) Homo sapiens R-HSA-2142700</t>
  </si>
  <si>
    <t>HPGD;PTGR1</t>
  </si>
  <si>
    <t>ACAN;B4GALT1;HPSE2;SDC4;NDST4;FMOD;CD44;HS3ST2</t>
  </si>
  <si>
    <t>ACAN;FMOD</t>
  </si>
  <si>
    <t>Erythrocytes take up oxygen and release carbon dioxide Homo sapiens R-HSA-1247673</t>
  </si>
  <si>
    <t>Insulin-like Growth Factor-2 mRNA Binding Proteins (IGF2BPs/IMPs/VICKZs) bind RNA Homo sapiens R-HSA-428359</t>
  </si>
  <si>
    <t>H19;CD44</t>
  </si>
  <si>
    <t>LOX;LOXL4</t>
  </si>
  <si>
    <t>TRAF6 mediated NF-kB activation Homo sapiens R-HSA-933542</t>
  </si>
  <si>
    <t>TRPC6;NTN1</t>
  </si>
  <si>
    <t>LEFTY2;TDGF1</t>
  </si>
  <si>
    <t>POU5F1 (OCT4), SOX2, NANOG repress genes related to differentiation Homo sapiens R-HSA-2892245</t>
  </si>
  <si>
    <t>GATA6;NANOG</t>
  </si>
  <si>
    <t>ACAN;SDC4;FMOD</t>
  </si>
  <si>
    <t>ACAN;B4GALT1;FMOD</t>
  </si>
  <si>
    <t>STAT5A;HGF</t>
  </si>
  <si>
    <t>Erythrocytes take up carbon dioxide and release oxygen Homo sapiens R-HSA-1237044</t>
  </si>
  <si>
    <t>O2/CO2 exchange in erythrocytes Homo sapiens R-HSA-1480926</t>
  </si>
  <si>
    <t>Passive transport by Aquaporins Homo sapiens R-HSA-432047</t>
  </si>
  <si>
    <t>AQP4;AQP1</t>
  </si>
  <si>
    <t>Serotonin receptors Homo sapiens R-HSA-390666</t>
  </si>
  <si>
    <t>Tight junction interactions Homo sapiens R-HSA-420029</t>
  </si>
  <si>
    <t>H1F0;CDH1;DSG2;DSG3</t>
  </si>
  <si>
    <t>CEACAM1;SLC7A7;GRB14;F11R;MERTK;CD44</t>
  </si>
  <si>
    <t>SDC4;NDST4;HS3ST2</t>
  </si>
  <si>
    <t>STAT5A;STAT1;FGF1</t>
  </si>
  <si>
    <t>HPSE2;SDC4;NDST4;HS3ST2</t>
  </si>
  <si>
    <t>CLDN10;CDH1;CLDN7;LAMA3;F11R;NTN1;SKAP2</t>
  </si>
  <si>
    <t>ACAN;LAMA3;FMOD;HAPLN1</t>
  </si>
  <si>
    <t>KEGG ID</t>
  </si>
  <si>
    <t>hsa03030</t>
  </si>
  <si>
    <t>hsa03410</t>
  </si>
  <si>
    <t>hsa03420</t>
  </si>
  <si>
    <t>hsa04010</t>
  </si>
  <si>
    <t>hsa04015</t>
  </si>
  <si>
    <t>hsa04024</t>
  </si>
  <si>
    <t>hsa04060</t>
  </si>
  <si>
    <t>hsa04068</t>
  </si>
  <si>
    <t>hsa04080</t>
  </si>
  <si>
    <t>hsa04110</t>
  </si>
  <si>
    <t>hsa04115</t>
  </si>
  <si>
    <t>hsa04145</t>
  </si>
  <si>
    <t>hsa04151</t>
  </si>
  <si>
    <t>hsa04310</t>
  </si>
  <si>
    <t>hsa04340</t>
  </si>
  <si>
    <t>hsa04350</t>
  </si>
  <si>
    <t>hsa04360</t>
  </si>
  <si>
    <t>hsa04510</t>
  </si>
  <si>
    <t>hsa04512</t>
  </si>
  <si>
    <t>hsa04514</t>
  </si>
  <si>
    <t>hsa04540</t>
  </si>
  <si>
    <t>hsa04610</t>
  </si>
  <si>
    <t>hsa04621</t>
  </si>
  <si>
    <t>hsa04625</t>
  </si>
  <si>
    <t>hsa04640</t>
  </si>
  <si>
    <t>hsa04657</t>
  </si>
  <si>
    <t>hsa04668</t>
  </si>
  <si>
    <t>hsa04810</t>
  </si>
  <si>
    <t>hsa04910</t>
  </si>
  <si>
    <t>hsa04913</t>
  </si>
  <si>
    <t>hsa04923</t>
  </si>
  <si>
    <t>hsa04933</t>
  </si>
  <si>
    <t>hsa04974</t>
  </si>
  <si>
    <t>hsa04978</t>
  </si>
  <si>
    <t>hsa05130</t>
  </si>
  <si>
    <t>hsa05132</t>
  </si>
  <si>
    <t>hsa05133</t>
  </si>
  <si>
    <t>hsa05134</t>
  </si>
  <si>
    <t>hsa05142</t>
  </si>
  <si>
    <t>hsa05144</t>
  </si>
  <si>
    <t>hsa05146</t>
  </si>
  <si>
    <t>hsa05165</t>
  </si>
  <si>
    <t>hsa05167</t>
  </si>
  <si>
    <t>hsa05200</t>
  </si>
  <si>
    <t>hsa05205</t>
  </si>
  <si>
    <t>hsa05206</t>
  </si>
  <si>
    <t>hsa05217</t>
  </si>
  <si>
    <t>hsa05218</t>
  </si>
  <si>
    <t>hsa05219</t>
  </si>
  <si>
    <t>hsa05222</t>
  </si>
  <si>
    <t>hsa05224</t>
  </si>
  <si>
    <t>hsa05323</t>
  </si>
  <si>
    <t>hsa05410</t>
  </si>
  <si>
    <t>hsa05412</t>
  </si>
  <si>
    <t>hsa054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Fill="1"/>
    <xf numFmtId="11" fontId="0" fillId="0" borderId="1" xfId="0" applyNumberFormat="1" applyFill="1" applyBorder="1"/>
  </cellXfs>
  <cellStyles count="1"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Y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bros KEGG2019'!$E$62</c:f>
              <c:strCache>
                <c:ptCount val="1"/>
                <c:pt idx="0">
                  <c:v>Combined Sc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bros KEGG2019'!$A$63:$A$74</c:f>
              <c:strCache>
                <c:ptCount val="12"/>
                <c:pt idx="0">
                  <c:v>DNA replication</c:v>
                </c:pt>
                <c:pt idx="1">
                  <c:v>TNF signaling pathway</c:v>
                </c:pt>
                <c:pt idx="2">
                  <c:v>PI3K-Akt signaling pathway</c:v>
                </c:pt>
                <c:pt idx="3">
                  <c:v>Cell cycle</c:v>
                </c:pt>
                <c:pt idx="4">
                  <c:v>FoxO signaling pathway</c:v>
                </c:pt>
                <c:pt idx="5">
                  <c:v>MAPK signaling pathway</c:v>
                </c:pt>
                <c:pt idx="6">
                  <c:v>Axon guidance</c:v>
                </c:pt>
                <c:pt idx="7">
                  <c:v>Neuroactive ligand-receptor interaction</c:v>
                </c:pt>
                <c:pt idx="8">
                  <c:v>Insulin signaling pathway</c:v>
                </c:pt>
                <c:pt idx="9">
                  <c:v>cAMP signaling pathway</c:v>
                </c:pt>
                <c:pt idx="10">
                  <c:v>Phagosome</c:v>
                </c:pt>
                <c:pt idx="11">
                  <c:v>Rap1 signaling pathway</c:v>
                </c:pt>
              </c:strCache>
            </c:strRef>
          </c:cat>
          <c:val>
            <c:numRef>
              <c:f>'Fibros KEGG2019'!$E$63:$E$74</c:f>
              <c:numCache>
                <c:formatCode>General</c:formatCode>
                <c:ptCount val="12"/>
                <c:pt idx="0">
                  <c:v>55.457473683659998</c:v>
                </c:pt>
                <c:pt idx="1">
                  <c:v>36.920234703922397</c:v>
                </c:pt>
                <c:pt idx="2">
                  <c:v>23.120295653616399</c:v>
                </c:pt>
                <c:pt idx="3">
                  <c:v>21.920240959271698</c:v>
                </c:pt>
                <c:pt idx="4">
                  <c:v>19.161154171351502</c:v>
                </c:pt>
                <c:pt idx="5">
                  <c:v>15.339220559877999</c:v>
                </c:pt>
                <c:pt idx="6">
                  <c:v>12.4493371858452</c:v>
                </c:pt>
                <c:pt idx="7">
                  <c:v>10.5720548381905</c:v>
                </c:pt>
                <c:pt idx="8">
                  <c:v>8.9212534961189593</c:v>
                </c:pt>
                <c:pt idx="9">
                  <c:v>8.3354693956397892</c:v>
                </c:pt>
                <c:pt idx="10">
                  <c:v>6.9146672162087501</c:v>
                </c:pt>
                <c:pt idx="11">
                  <c:v>6.5181433438595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F1-459A-9E06-A04094656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8557960"/>
        <c:axId val="-2128554360"/>
      </c:barChart>
      <c:catAx>
        <c:axId val="-2128557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Y"/>
          </a:p>
        </c:txPr>
        <c:crossAx val="-2128554360"/>
        <c:crosses val="autoZero"/>
        <c:auto val="1"/>
        <c:lblAlgn val="ctr"/>
        <c:lblOffset val="100"/>
        <c:noMultiLvlLbl val="0"/>
      </c:catAx>
      <c:valAx>
        <c:axId val="-2128554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Y"/>
          </a:p>
        </c:txPr>
        <c:crossAx val="-2128557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Y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4922</xdr:colOff>
      <xdr:row>55</xdr:row>
      <xdr:rowOff>130571</xdr:rowOff>
    </xdr:from>
    <xdr:to>
      <xdr:col>14</xdr:col>
      <xdr:colOff>138906</xdr:colOff>
      <xdr:row>77</xdr:row>
      <xdr:rowOff>174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8"/>
  <sheetViews>
    <sheetView zoomScale="80" zoomScaleNormal="80" zoomScalePageLayoutView="80" workbookViewId="0">
      <selection activeCell="B41" sqref="B41"/>
    </sheetView>
  </sheetViews>
  <sheetFormatPr baseColWidth="10" defaultColWidth="8.83203125" defaultRowHeight="15" x14ac:dyDescent="0.2"/>
  <cols>
    <col min="1" max="1" width="58.83203125" style="6" customWidth="1"/>
    <col min="2" max="2" width="19.33203125" customWidth="1"/>
    <col min="3" max="3" width="11.6640625" customWidth="1"/>
    <col min="6" max="6" width="16.5" customWidth="1"/>
    <col min="7" max="7" width="13.33203125" customWidth="1"/>
    <col min="8" max="8" width="40" customWidth="1"/>
  </cols>
  <sheetData>
    <row r="1" spans="1:8" x14ac:dyDescent="0.2">
      <c r="A1" s="4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43</v>
      </c>
      <c r="H1" s="5"/>
    </row>
    <row r="2" spans="1:8" x14ac:dyDescent="0.2">
      <c r="A2" s="4" t="s">
        <v>6</v>
      </c>
      <c r="B2" s="3">
        <v>6.0312020684444096E-6</v>
      </c>
      <c r="C2" s="2">
        <v>1.8576102370808699E-3</v>
      </c>
      <c r="D2" s="2">
        <v>5.3658536585365804</v>
      </c>
      <c r="E2" s="2">
        <v>64.489856785369597</v>
      </c>
      <c r="F2" s="2" t="s">
        <v>7</v>
      </c>
      <c r="G2" s="2" t="s">
        <v>762</v>
      </c>
    </row>
    <row r="3" spans="1:8" x14ac:dyDescent="0.2">
      <c r="A3" s="4" t="s">
        <v>18</v>
      </c>
      <c r="B3" s="3">
        <v>2.43932001826443E-4</v>
      </c>
      <c r="C3" s="2">
        <v>1.0733008080363499E-2</v>
      </c>
      <c r="D3" s="2">
        <v>6.6666666666666599</v>
      </c>
      <c r="E3" s="2">
        <v>55.457473683659998</v>
      </c>
      <c r="F3" s="2" t="s">
        <v>19</v>
      </c>
      <c r="G3" s="2" t="s">
        <v>744</v>
      </c>
    </row>
    <row r="4" spans="1:8" x14ac:dyDescent="0.2">
      <c r="A4" s="4" t="s">
        <v>8</v>
      </c>
      <c r="B4" s="3">
        <v>2.0513937157290699E-5</v>
      </c>
      <c r="C4" s="2">
        <v>3.15914632222277E-3</v>
      </c>
      <c r="D4" s="2">
        <v>4.7311827956989196</v>
      </c>
      <c r="E4" s="2">
        <v>51.0703081532845</v>
      </c>
      <c r="F4" s="2" t="s">
        <v>9</v>
      </c>
      <c r="G4" s="2" t="s">
        <v>769</v>
      </c>
    </row>
    <row r="5" spans="1:8" x14ac:dyDescent="0.2">
      <c r="A5" s="4" t="s">
        <v>20</v>
      </c>
      <c r="B5" s="3">
        <v>4.2061290439478698E-4</v>
      </c>
      <c r="C5" s="2">
        <v>1.61935968191993E-2</v>
      </c>
      <c r="D5" s="2">
        <v>5.0909090909090899</v>
      </c>
      <c r="E5" s="2">
        <v>39.575696945255999</v>
      </c>
      <c r="F5" s="2" t="s">
        <v>21</v>
      </c>
      <c r="G5" s="2" t="s">
        <v>781</v>
      </c>
    </row>
    <row r="6" spans="1:8" x14ac:dyDescent="0.2">
      <c r="A6" s="4" t="s">
        <v>14</v>
      </c>
      <c r="B6" s="3">
        <v>9.8047483024221198E-5</v>
      </c>
      <c r="C6" s="2">
        <v>6.0397249542920202E-3</v>
      </c>
      <c r="D6" s="2">
        <v>4</v>
      </c>
      <c r="E6" s="2">
        <v>36.920234703922397</v>
      </c>
      <c r="F6" s="2" t="s">
        <v>15</v>
      </c>
      <c r="G6" s="2" t="s">
        <v>770</v>
      </c>
    </row>
    <row r="7" spans="1:8" x14ac:dyDescent="0.2">
      <c r="A7" s="4" t="s">
        <v>22</v>
      </c>
      <c r="B7" s="3">
        <v>4.2462584814049299E-4</v>
      </c>
      <c r="C7" s="2">
        <v>1.4531640136363501E-2</v>
      </c>
      <c r="D7" s="2">
        <v>4.4444444444444402</v>
      </c>
      <c r="E7" s="2">
        <v>34.508009484881903</v>
      </c>
      <c r="F7" s="2" t="s">
        <v>23</v>
      </c>
      <c r="G7" s="2" t="s">
        <v>797</v>
      </c>
    </row>
    <row r="8" spans="1:8" x14ac:dyDescent="0.2">
      <c r="A8" s="4" t="s">
        <v>24</v>
      </c>
      <c r="B8" s="3">
        <v>7.2345208726220796E-4</v>
      </c>
      <c r="C8" s="2">
        <v>2.2282324287676E-2</v>
      </c>
      <c r="D8" s="2">
        <v>3.71134020618556</v>
      </c>
      <c r="E8" s="2">
        <v>26.8384685108093</v>
      </c>
      <c r="F8" s="2" t="s">
        <v>25</v>
      </c>
      <c r="G8" s="2" t="s">
        <v>768</v>
      </c>
    </row>
    <row r="9" spans="1:8" x14ac:dyDescent="0.2">
      <c r="A9" s="4" t="s">
        <v>10</v>
      </c>
      <c r="B9" s="3">
        <v>5.5214805725289301E-5</v>
      </c>
      <c r="C9" s="2">
        <v>5.6687200544630299E-3</v>
      </c>
      <c r="D9" s="2">
        <v>2.7210884353741398</v>
      </c>
      <c r="E9" s="2">
        <v>26.678311349617999</v>
      </c>
      <c r="F9" s="2" t="s">
        <v>11</v>
      </c>
      <c r="G9" s="2" t="s">
        <v>750</v>
      </c>
    </row>
    <row r="10" spans="1:8" x14ac:dyDescent="0.2">
      <c r="A10" s="4" t="s">
        <v>30</v>
      </c>
      <c r="B10" s="2">
        <v>1.28786678756223E-3</v>
      </c>
      <c r="C10" s="2">
        <v>3.0512536197628198E-2</v>
      </c>
      <c r="D10" s="2">
        <v>3.7647058823529398</v>
      </c>
      <c r="E10" s="2">
        <v>25.053244545711099</v>
      </c>
      <c r="F10" s="2" t="s">
        <v>31</v>
      </c>
      <c r="G10" s="2" t="s">
        <v>796</v>
      </c>
    </row>
    <row r="11" spans="1:8" x14ac:dyDescent="0.2">
      <c r="A11" s="4" t="s">
        <v>12</v>
      </c>
      <c r="B11" s="3">
        <v>9.1363510495457294E-5</v>
      </c>
      <c r="C11" s="2">
        <v>7.0349903081502099E-3</v>
      </c>
      <c r="D11" s="2">
        <v>2.4858757062146801</v>
      </c>
      <c r="E11" s="2">
        <v>23.120295653616399</v>
      </c>
      <c r="F11" s="2" t="s">
        <v>13</v>
      </c>
      <c r="G11" s="2" t="s">
        <v>756</v>
      </c>
    </row>
    <row r="12" spans="1:8" x14ac:dyDescent="0.2">
      <c r="A12" s="4" t="s">
        <v>38</v>
      </c>
      <c r="B12" s="2">
        <v>1.86183533398358E-3</v>
      </c>
      <c r="C12" s="2">
        <v>3.3732075462761399E-2</v>
      </c>
      <c r="D12" s="2">
        <v>3.55555555555555</v>
      </c>
      <c r="E12" s="2">
        <v>22.350906805556601</v>
      </c>
      <c r="F12" s="2" t="s">
        <v>39</v>
      </c>
      <c r="G12" s="2" t="s">
        <v>776</v>
      </c>
    </row>
    <row r="13" spans="1:8" x14ac:dyDescent="0.2">
      <c r="A13" s="4" t="s">
        <v>28</v>
      </c>
      <c r="B13" s="2">
        <v>1.1190505265398999E-3</v>
      </c>
      <c r="C13" s="2">
        <v>2.8722296847857501E-2</v>
      </c>
      <c r="D13" s="2">
        <v>3.2258064516128999</v>
      </c>
      <c r="E13" s="2">
        <v>21.920240959271698</v>
      </c>
      <c r="F13" s="2" t="s">
        <v>29</v>
      </c>
      <c r="G13" s="2" t="s">
        <v>753</v>
      </c>
    </row>
    <row r="14" spans="1:8" x14ac:dyDescent="0.2">
      <c r="A14" s="4" t="s">
        <v>40</v>
      </c>
      <c r="B14" s="2">
        <v>1.9976705616708999E-3</v>
      </c>
      <c r="C14" s="2">
        <v>3.4182362944146602E-2</v>
      </c>
      <c r="D14" s="2">
        <v>3.5164835164835102</v>
      </c>
      <c r="E14" s="2">
        <v>21.857665042282999</v>
      </c>
      <c r="F14" s="2" t="s">
        <v>41</v>
      </c>
      <c r="G14" s="2" t="s">
        <v>795</v>
      </c>
    </row>
    <row r="15" spans="1:8" x14ac:dyDescent="0.2">
      <c r="A15" s="4" t="s">
        <v>56</v>
      </c>
      <c r="B15" s="2">
        <v>7.3850048718756599E-3</v>
      </c>
      <c r="C15" s="2">
        <v>8.7483903866834703E-2</v>
      </c>
      <c r="D15" s="2">
        <v>4.0816326530612201</v>
      </c>
      <c r="E15" s="2">
        <v>20.033892666531401</v>
      </c>
      <c r="F15" s="2" t="s">
        <v>57</v>
      </c>
      <c r="G15" s="2" t="s">
        <v>783</v>
      </c>
    </row>
    <row r="16" spans="1:8" x14ac:dyDescent="0.2">
      <c r="A16" s="4" t="s">
        <v>42</v>
      </c>
      <c r="B16" s="2">
        <v>2.79810859614662E-3</v>
      </c>
      <c r="C16" s="2">
        <v>4.5358813032271503E-2</v>
      </c>
      <c r="D16" s="2">
        <v>3.3333333333333299</v>
      </c>
      <c r="E16" s="2">
        <v>19.596038638103401</v>
      </c>
      <c r="F16" s="2" t="s">
        <v>43</v>
      </c>
      <c r="G16" s="2" t="s">
        <v>784</v>
      </c>
    </row>
    <row r="17" spans="1:7" x14ac:dyDescent="0.2">
      <c r="A17" s="4" t="s">
        <v>36</v>
      </c>
      <c r="B17" s="2">
        <v>1.7942272043924899E-3</v>
      </c>
      <c r="C17" s="2">
        <v>3.4538873684555403E-2</v>
      </c>
      <c r="D17" s="2">
        <v>3.0303030303030298</v>
      </c>
      <c r="E17" s="2">
        <v>19.161154171351502</v>
      </c>
      <c r="F17" s="2" t="s">
        <v>37</v>
      </c>
      <c r="G17" s="2" t="s">
        <v>751</v>
      </c>
    </row>
    <row r="18" spans="1:7" x14ac:dyDescent="0.2">
      <c r="A18" s="4" t="s">
        <v>62</v>
      </c>
      <c r="B18" s="2">
        <v>8.7361270994885595E-3</v>
      </c>
      <c r="C18" s="2">
        <v>9.2783694711809597E-2</v>
      </c>
      <c r="D18" s="2">
        <v>3.9215686274509798</v>
      </c>
      <c r="E18" s="2">
        <v>18.589365926083399</v>
      </c>
      <c r="F18" s="2" t="s">
        <v>63</v>
      </c>
      <c r="G18" s="2" t="s">
        <v>777</v>
      </c>
    </row>
    <row r="19" spans="1:7" x14ac:dyDescent="0.2">
      <c r="A19" s="4" t="s">
        <v>16</v>
      </c>
      <c r="B19" s="3">
        <v>1.7816777957234601E-4</v>
      </c>
      <c r="C19" s="2">
        <v>9.14594601804713E-3</v>
      </c>
      <c r="D19" s="2">
        <v>2.11320754716981</v>
      </c>
      <c r="E19" s="2">
        <v>18.242866139862599</v>
      </c>
      <c r="F19" s="2" t="s">
        <v>17</v>
      </c>
      <c r="G19" s="2" t="s">
        <v>787</v>
      </c>
    </row>
    <row r="20" spans="1:7" x14ac:dyDescent="0.2">
      <c r="A20" s="4" t="s">
        <v>26</v>
      </c>
      <c r="B20" s="2">
        <v>1.027913004464E-3</v>
      </c>
      <c r="C20" s="2">
        <v>2.8781564124992099E-2</v>
      </c>
      <c r="D20" s="2">
        <v>2.6168224299065401</v>
      </c>
      <c r="E20" s="2">
        <v>18.004326426454298</v>
      </c>
      <c r="F20" s="2" t="s">
        <v>27</v>
      </c>
      <c r="G20" s="2" t="s">
        <v>771</v>
      </c>
    </row>
    <row r="21" spans="1:7" x14ac:dyDescent="0.2">
      <c r="A21" s="4" t="s">
        <v>46</v>
      </c>
      <c r="B21" s="2">
        <v>3.60257077464393E-3</v>
      </c>
      <c r="C21" s="2">
        <v>5.2837704694777603E-2</v>
      </c>
      <c r="D21" s="2">
        <v>3.19999999999999</v>
      </c>
      <c r="E21" s="2">
        <v>18.003544269770501</v>
      </c>
      <c r="F21" s="2" t="s">
        <v>47</v>
      </c>
      <c r="G21" s="2" t="s">
        <v>775</v>
      </c>
    </row>
    <row r="22" spans="1:7" x14ac:dyDescent="0.2">
      <c r="A22" s="4" t="s">
        <v>34</v>
      </c>
      <c r="B22" s="2">
        <v>1.5547004102043299E-3</v>
      </c>
      <c r="C22" s="2">
        <v>3.1923181756195601E-2</v>
      </c>
      <c r="D22" s="2">
        <v>2.6130653266331598</v>
      </c>
      <c r="E22" s="2">
        <v>16.897314851073201</v>
      </c>
      <c r="F22" s="2" t="s">
        <v>35</v>
      </c>
      <c r="G22" s="2" t="s">
        <v>761</v>
      </c>
    </row>
    <row r="23" spans="1:7" x14ac:dyDescent="0.2">
      <c r="A23" s="4" t="s">
        <v>68</v>
      </c>
      <c r="B23" s="2">
        <v>1.1932232343427799E-2</v>
      </c>
      <c r="C23" s="2">
        <v>0.114847736305493</v>
      </c>
      <c r="D23" s="2">
        <v>3.63636363636363</v>
      </c>
      <c r="E23" s="2">
        <v>16.103679782632302</v>
      </c>
      <c r="F23" s="2" t="s">
        <v>69</v>
      </c>
      <c r="G23" s="2" t="s">
        <v>778</v>
      </c>
    </row>
    <row r="24" spans="1:7" x14ac:dyDescent="0.2">
      <c r="A24" s="4" t="s">
        <v>44</v>
      </c>
      <c r="B24" s="2">
        <v>3.5618374569008401E-3</v>
      </c>
      <c r="C24" s="2">
        <v>5.4852296836272997E-2</v>
      </c>
      <c r="D24" s="2">
        <v>2.7586206896551699</v>
      </c>
      <c r="E24" s="2">
        <v>15.5516654557062</v>
      </c>
      <c r="F24" s="2" t="s">
        <v>45</v>
      </c>
      <c r="G24" s="2" t="s">
        <v>763</v>
      </c>
    </row>
    <row r="25" spans="1:7" x14ac:dyDescent="0.2">
      <c r="A25" s="4" t="s">
        <v>74</v>
      </c>
      <c r="B25" s="2">
        <v>1.8837710805353201E-2</v>
      </c>
      <c r="C25" s="2">
        <v>0.16577185508710801</v>
      </c>
      <c r="D25" s="2">
        <v>3.9024390243902398</v>
      </c>
      <c r="E25" s="2">
        <v>15.500076192637501</v>
      </c>
      <c r="F25" s="2" t="s">
        <v>75</v>
      </c>
      <c r="G25" s="2" t="s">
        <v>792</v>
      </c>
    </row>
    <row r="26" spans="1:7" x14ac:dyDescent="0.2">
      <c r="A26" s="4" t="s">
        <v>32</v>
      </c>
      <c r="B26" s="2">
        <v>1.2881930207312401E-3</v>
      </c>
      <c r="C26" s="2">
        <v>2.8340246456087299E-2</v>
      </c>
      <c r="D26" s="2">
        <v>2.3050847457627102</v>
      </c>
      <c r="E26" s="2">
        <v>15.339220559877999</v>
      </c>
      <c r="F26" s="2" t="s">
        <v>33</v>
      </c>
      <c r="G26" s="2" t="s">
        <v>747</v>
      </c>
    </row>
    <row r="27" spans="1:7" x14ac:dyDescent="0.2">
      <c r="A27" s="4" t="s">
        <v>54</v>
      </c>
      <c r="B27" s="2">
        <v>7.3476182467771397E-3</v>
      </c>
      <c r="C27" s="2">
        <v>9.0522656800294393E-2</v>
      </c>
      <c r="D27" s="2">
        <v>3.1111111111111098</v>
      </c>
      <c r="E27" s="2">
        <v>15.2860682063595</v>
      </c>
      <c r="F27" s="2" t="s">
        <v>55</v>
      </c>
      <c r="G27" s="2" t="s">
        <v>759</v>
      </c>
    </row>
    <row r="28" spans="1:7" x14ac:dyDescent="0.2">
      <c r="A28" s="4" t="s">
        <v>58</v>
      </c>
      <c r="B28" s="2">
        <v>7.7934481626961497E-3</v>
      </c>
      <c r="C28" s="2">
        <v>8.8903038300385706E-2</v>
      </c>
      <c r="D28" s="2">
        <v>3.07692307692307</v>
      </c>
      <c r="E28" s="2">
        <v>14.9368365458715</v>
      </c>
      <c r="F28" s="2" t="s">
        <v>59</v>
      </c>
      <c r="G28" s="2" t="s">
        <v>798</v>
      </c>
    </row>
    <row r="29" spans="1:7" x14ac:dyDescent="0.2">
      <c r="A29" s="4" t="s">
        <v>64</v>
      </c>
      <c r="B29" s="2">
        <v>8.7445546209971494E-3</v>
      </c>
      <c r="C29" s="2">
        <v>8.9777427442237406E-2</v>
      </c>
      <c r="D29" s="2">
        <v>3.0107526881720399</v>
      </c>
      <c r="E29" s="2">
        <v>14.268932778313999</v>
      </c>
      <c r="F29" s="2" t="s">
        <v>65</v>
      </c>
      <c r="G29" s="2" t="s">
        <v>793</v>
      </c>
    </row>
    <row r="30" spans="1:7" x14ac:dyDescent="0.2">
      <c r="A30" s="4" t="s">
        <v>66</v>
      </c>
      <c r="B30" s="2">
        <v>1.1860951473935399E-2</v>
      </c>
      <c r="C30" s="2">
        <v>0.117844292063617</v>
      </c>
      <c r="D30" s="2">
        <v>3.1578947368421</v>
      </c>
      <c r="E30" s="2">
        <v>14.003695778438299</v>
      </c>
      <c r="F30" s="2" t="s">
        <v>67</v>
      </c>
      <c r="G30" s="2" t="s">
        <v>780</v>
      </c>
    </row>
    <row r="31" spans="1:7" x14ac:dyDescent="0.2">
      <c r="A31" s="4" t="s">
        <v>52</v>
      </c>
      <c r="B31" s="2">
        <v>5.9688284218257998E-3</v>
      </c>
      <c r="C31" s="2">
        <v>7.6599964746764504E-2</v>
      </c>
      <c r="D31" s="2">
        <v>2.4309392265193299</v>
      </c>
      <c r="E31" s="2">
        <v>12.4493371858452</v>
      </c>
      <c r="F31" s="2" t="s">
        <v>53</v>
      </c>
      <c r="G31" s="2" t="s">
        <v>760</v>
      </c>
    </row>
    <row r="32" spans="1:7" x14ac:dyDescent="0.2">
      <c r="A32" s="4" t="s">
        <v>76</v>
      </c>
      <c r="B32" s="2">
        <v>2.0522706759235999E-2</v>
      </c>
      <c r="C32" s="2">
        <v>0.17558315782901901</v>
      </c>
      <c r="D32" s="2">
        <v>3.17460317460317</v>
      </c>
      <c r="E32" s="2">
        <v>12.337217012805899</v>
      </c>
      <c r="F32" s="2" t="s">
        <v>77</v>
      </c>
      <c r="G32" s="2" t="s">
        <v>790</v>
      </c>
    </row>
    <row r="33" spans="1:7" x14ac:dyDescent="0.2">
      <c r="A33" s="4" t="s">
        <v>84</v>
      </c>
      <c r="B33" s="2">
        <v>2.95432170730386E-2</v>
      </c>
      <c r="C33" s="2">
        <v>0.22748277146239701</v>
      </c>
      <c r="D33" s="2">
        <v>3.40425531914893</v>
      </c>
      <c r="E33" s="2">
        <v>11.9894505605243</v>
      </c>
      <c r="F33" s="2" t="s">
        <v>85</v>
      </c>
      <c r="G33" s="2" t="s">
        <v>758</v>
      </c>
    </row>
    <row r="34" spans="1:7" x14ac:dyDescent="0.2">
      <c r="A34" s="4" t="s">
        <v>86</v>
      </c>
      <c r="B34" s="2">
        <v>2.95432170730386E-2</v>
      </c>
      <c r="C34" s="2">
        <v>0.221934411182826</v>
      </c>
      <c r="D34" s="2">
        <v>3.40425531914893</v>
      </c>
      <c r="E34" s="2">
        <v>11.9894505605243</v>
      </c>
      <c r="F34" s="2" t="s">
        <v>87</v>
      </c>
      <c r="G34" s="2" t="s">
        <v>746</v>
      </c>
    </row>
    <row r="35" spans="1:7" x14ac:dyDescent="0.2">
      <c r="A35" s="4" t="s">
        <v>48</v>
      </c>
      <c r="B35" s="2">
        <v>4.1224087533952604E-3</v>
      </c>
      <c r="C35" s="2">
        <v>5.7713722547533597E-2</v>
      </c>
      <c r="D35" s="2">
        <v>2.0606060606060601</v>
      </c>
      <c r="E35" s="2">
        <v>11.315442404708</v>
      </c>
      <c r="F35" s="2" t="s">
        <v>49</v>
      </c>
      <c r="G35" s="2" t="s">
        <v>785</v>
      </c>
    </row>
    <row r="36" spans="1:7" x14ac:dyDescent="0.2">
      <c r="A36" s="4" t="s">
        <v>92</v>
      </c>
      <c r="B36" s="2">
        <v>3.3767424795506297E-2</v>
      </c>
      <c r="C36" s="2">
        <v>0.236371973568544</v>
      </c>
      <c r="D36" s="2">
        <v>3.2653061224489699</v>
      </c>
      <c r="E36" s="2">
        <v>11.0637018927618</v>
      </c>
      <c r="F36" s="2" t="s">
        <v>93</v>
      </c>
      <c r="G36" s="2" t="s">
        <v>773</v>
      </c>
    </row>
    <row r="37" spans="1:7" x14ac:dyDescent="0.2">
      <c r="A37" s="4" t="s">
        <v>114</v>
      </c>
      <c r="B37" s="2">
        <v>4.8705626415456997E-2</v>
      </c>
      <c r="C37" s="2">
        <v>0.272751507926559</v>
      </c>
      <c r="D37" s="2">
        <v>3.63636363636363</v>
      </c>
      <c r="E37" s="2">
        <v>10.9889480851709</v>
      </c>
      <c r="F37" s="2" t="s">
        <v>115</v>
      </c>
      <c r="G37" s="2" t="s">
        <v>745</v>
      </c>
    </row>
    <row r="38" spans="1:7" x14ac:dyDescent="0.2">
      <c r="A38" s="4" t="s">
        <v>78</v>
      </c>
      <c r="B38" s="2">
        <v>2.0753872125708599E-2</v>
      </c>
      <c r="C38" s="2">
        <v>0.17276196255995199</v>
      </c>
      <c r="D38" s="2">
        <v>2.7906976744185998</v>
      </c>
      <c r="E38" s="2">
        <v>10.814016115107099</v>
      </c>
      <c r="F38" s="2" t="s">
        <v>79</v>
      </c>
      <c r="G38" s="2" t="s">
        <v>779</v>
      </c>
    </row>
    <row r="39" spans="1:7" x14ac:dyDescent="0.2">
      <c r="A39" s="4" t="s">
        <v>50</v>
      </c>
      <c r="B39" s="2">
        <v>5.2216954020299702E-3</v>
      </c>
      <c r="C39" s="2">
        <v>6.9925312340227405E-2</v>
      </c>
      <c r="D39" s="2">
        <v>2.0118343195266202</v>
      </c>
      <c r="E39" s="2">
        <v>10.5720548381905</v>
      </c>
      <c r="F39" s="2" t="s">
        <v>51</v>
      </c>
      <c r="G39" s="2" t="s">
        <v>752</v>
      </c>
    </row>
    <row r="40" spans="1:7" x14ac:dyDescent="0.2">
      <c r="A40" s="4" t="s">
        <v>82</v>
      </c>
      <c r="B40" s="2">
        <v>2.2958956472273299E-2</v>
      </c>
      <c r="C40" s="2">
        <v>0.18131688701179899</v>
      </c>
      <c r="D40" s="2">
        <v>2.72727272727272</v>
      </c>
      <c r="E40" s="2">
        <v>10.2928558864841</v>
      </c>
      <c r="F40" s="2" t="s">
        <v>83</v>
      </c>
      <c r="G40" s="2" t="s">
        <v>764</v>
      </c>
    </row>
    <row r="41" spans="1:7" x14ac:dyDescent="0.2">
      <c r="A41" s="4" t="s">
        <v>60</v>
      </c>
      <c r="B41" s="2">
        <v>8.5922642745641792E-3</v>
      </c>
      <c r="C41" s="2">
        <v>9.4514907020205902E-2</v>
      </c>
      <c r="D41" s="2">
        <v>2.0066889632107001</v>
      </c>
      <c r="E41" s="2">
        <v>9.5456046491154698</v>
      </c>
      <c r="F41" s="2" t="s">
        <v>61</v>
      </c>
      <c r="G41" s="2" t="s">
        <v>789</v>
      </c>
    </row>
    <row r="42" spans="1:7" x14ac:dyDescent="0.2">
      <c r="A42" s="4" t="s">
        <v>94</v>
      </c>
      <c r="B42" s="2">
        <v>3.4121963499969897E-2</v>
      </c>
      <c r="C42" s="2">
        <v>0.23354588351090499</v>
      </c>
      <c r="D42" s="2">
        <v>2.7777777777777701</v>
      </c>
      <c r="E42" s="2">
        <v>9.3828166975610596</v>
      </c>
      <c r="F42" s="2" t="s">
        <v>95</v>
      </c>
      <c r="G42" s="2" t="s">
        <v>791</v>
      </c>
    </row>
    <row r="43" spans="1:7" x14ac:dyDescent="0.2">
      <c r="A43" s="4" t="s">
        <v>96</v>
      </c>
      <c r="B43" s="2">
        <v>3.4121963499969897E-2</v>
      </c>
      <c r="C43" s="2">
        <v>0.22846879908675499</v>
      </c>
      <c r="D43" s="2">
        <v>2.7777777777777701</v>
      </c>
      <c r="E43" s="2">
        <v>9.3828166975610596</v>
      </c>
      <c r="F43" s="2" t="s">
        <v>97</v>
      </c>
      <c r="G43" s="2" t="s">
        <v>754</v>
      </c>
    </row>
    <row r="44" spans="1:7" x14ac:dyDescent="0.2">
      <c r="A44" s="4" t="s">
        <v>72</v>
      </c>
      <c r="B44" s="2">
        <v>1.8052875473836699E-2</v>
      </c>
      <c r="C44" s="2">
        <v>0.16353781311593199</v>
      </c>
      <c r="D44" s="2">
        <v>2.27848101265822</v>
      </c>
      <c r="E44" s="2">
        <v>9.1468487867727308</v>
      </c>
      <c r="F44" s="2" t="s">
        <v>73</v>
      </c>
      <c r="G44" s="2" t="s">
        <v>757</v>
      </c>
    </row>
    <row r="45" spans="1:7" x14ac:dyDescent="0.2">
      <c r="A45" s="4" t="s">
        <v>80</v>
      </c>
      <c r="B45" s="2">
        <v>2.1940705845488E-2</v>
      </c>
      <c r="C45" s="2">
        <v>0.17783519474763901</v>
      </c>
      <c r="D45" s="2">
        <v>2.33576642335766</v>
      </c>
      <c r="E45" s="2">
        <v>8.9212534961189593</v>
      </c>
      <c r="F45" s="2" t="s">
        <v>81</v>
      </c>
      <c r="G45" s="2" t="s">
        <v>772</v>
      </c>
    </row>
    <row r="46" spans="1:7" x14ac:dyDescent="0.2">
      <c r="A46" s="4" t="s">
        <v>112</v>
      </c>
      <c r="B46" s="2">
        <v>4.8445342258299398E-2</v>
      </c>
      <c r="C46" s="2">
        <v>0.276317878065856</v>
      </c>
      <c r="D46" s="2">
        <v>2.9090909090908998</v>
      </c>
      <c r="E46" s="2">
        <v>8.8067464153781696</v>
      </c>
      <c r="F46" s="2" t="s">
        <v>113</v>
      </c>
      <c r="G46" s="2" t="s">
        <v>774</v>
      </c>
    </row>
    <row r="47" spans="1:7" x14ac:dyDescent="0.2">
      <c r="A47" s="4" t="s">
        <v>70</v>
      </c>
      <c r="B47" s="2">
        <v>1.8021663647037198E-2</v>
      </c>
      <c r="C47" s="2">
        <v>0.16820219403901401</v>
      </c>
      <c r="D47" s="2">
        <v>2.0754716981132</v>
      </c>
      <c r="E47" s="2">
        <v>8.3354693956397892</v>
      </c>
      <c r="F47" s="2" t="s">
        <v>71</v>
      </c>
      <c r="G47" s="2" t="s">
        <v>749</v>
      </c>
    </row>
    <row r="48" spans="1:7" x14ac:dyDescent="0.2">
      <c r="A48" s="4" t="s">
        <v>110</v>
      </c>
      <c r="B48" s="2">
        <v>4.7824533823498203E-2</v>
      </c>
      <c r="C48" s="2">
        <v>0.27792370599315902</v>
      </c>
      <c r="D48" s="2">
        <v>2.5316455696202498</v>
      </c>
      <c r="E48" s="2">
        <v>7.6967506613967496</v>
      </c>
      <c r="F48" s="2" t="s">
        <v>111</v>
      </c>
      <c r="G48" s="2" t="s">
        <v>765</v>
      </c>
    </row>
    <row r="49" spans="1:7" x14ac:dyDescent="0.2">
      <c r="A49" s="4" t="s">
        <v>90</v>
      </c>
      <c r="B49" s="2">
        <v>3.1648821659297402E-2</v>
      </c>
      <c r="C49" s="2">
        <v>0.22669388537357199</v>
      </c>
      <c r="D49" s="2">
        <v>2.1768707482993102</v>
      </c>
      <c r="E49" s="2">
        <v>7.5168530317038798</v>
      </c>
      <c r="F49" s="2" t="s">
        <v>91</v>
      </c>
      <c r="G49" s="2" t="s">
        <v>794</v>
      </c>
    </row>
    <row r="50" spans="1:7" x14ac:dyDescent="0.2">
      <c r="A50" s="4" t="s">
        <v>104</v>
      </c>
      <c r="B50" s="2">
        <v>4.4579452284891102E-2</v>
      </c>
      <c r="C50" s="2">
        <v>0.274609426074929</v>
      </c>
      <c r="D50" s="2">
        <v>2.3300970873786402</v>
      </c>
      <c r="E50" s="2">
        <v>7.2477256012827498</v>
      </c>
      <c r="F50" s="2" t="s">
        <v>105</v>
      </c>
      <c r="G50" s="2" t="s">
        <v>782</v>
      </c>
    </row>
    <row r="51" spans="1:7" x14ac:dyDescent="0.2">
      <c r="A51" s="4" t="s">
        <v>108</v>
      </c>
      <c r="B51" s="2">
        <v>4.6356495403006001E-2</v>
      </c>
      <c r="C51" s="2">
        <v>0.27457308815626602</v>
      </c>
      <c r="D51" s="2">
        <v>2.3076923076922999</v>
      </c>
      <c r="E51" s="2">
        <v>7.0878319814862003</v>
      </c>
      <c r="F51" s="2" t="s">
        <v>109</v>
      </c>
      <c r="G51" s="2" t="s">
        <v>767</v>
      </c>
    </row>
    <row r="52" spans="1:7" x14ac:dyDescent="0.2">
      <c r="A52" s="4" t="s">
        <v>88</v>
      </c>
      <c r="B52" s="2">
        <v>3.01847389729775E-2</v>
      </c>
      <c r="C52" s="2">
        <v>0.221354752468501</v>
      </c>
      <c r="D52" s="2">
        <v>1.99004975124378</v>
      </c>
      <c r="E52" s="2">
        <v>6.9660075907366696</v>
      </c>
      <c r="F52" s="2" t="s">
        <v>89</v>
      </c>
      <c r="G52" s="2" t="s">
        <v>788</v>
      </c>
    </row>
    <row r="53" spans="1:7" x14ac:dyDescent="0.2">
      <c r="A53" s="4" t="s">
        <v>102</v>
      </c>
      <c r="B53" s="2">
        <v>3.7460548952865297E-2</v>
      </c>
      <c r="C53" s="2">
        <v>0.23546630770372501</v>
      </c>
      <c r="D53" s="2">
        <v>2.1052631578947301</v>
      </c>
      <c r="E53" s="2">
        <v>6.9146672162087501</v>
      </c>
      <c r="F53" s="2" t="s">
        <v>103</v>
      </c>
      <c r="G53" s="2" t="s">
        <v>755</v>
      </c>
    </row>
    <row r="54" spans="1:7" x14ac:dyDescent="0.2">
      <c r="A54" s="4" t="s">
        <v>100</v>
      </c>
      <c r="B54" s="2">
        <v>3.53140360861579E-2</v>
      </c>
      <c r="C54" s="2">
        <v>0.226598398219513</v>
      </c>
      <c r="D54" s="2">
        <v>2.0224719101123498</v>
      </c>
      <c r="E54" s="2">
        <v>6.7620838069952898</v>
      </c>
      <c r="F54" s="2" t="s">
        <v>101</v>
      </c>
      <c r="G54" s="2" t="s">
        <v>766</v>
      </c>
    </row>
    <row r="55" spans="1:7" x14ac:dyDescent="0.2">
      <c r="A55" s="4" t="s">
        <v>98</v>
      </c>
      <c r="B55" s="2">
        <v>3.48450627908857E-2</v>
      </c>
      <c r="C55" s="2">
        <v>0.22834636892750601</v>
      </c>
      <c r="D55" s="2">
        <v>1.94174757281553</v>
      </c>
      <c r="E55" s="2">
        <v>6.5181433438595304</v>
      </c>
      <c r="F55" s="2" t="s">
        <v>99</v>
      </c>
      <c r="G55" s="2" t="s">
        <v>748</v>
      </c>
    </row>
    <row r="56" spans="1:7" x14ac:dyDescent="0.2">
      <c r="A56" s="4" t="s">
        <v>106</v>
      </c>
      <c r="B56" s="2">
        <v>4.4637461343355098E-2</v>
      </c>
      <c r="C56" s="2">
        <v>0.269575256740262</v>
      </c>
      <c r="D56" s="2">
        <v>1.93548387096774</v>
      </c>
      <c r="E56" s="2">
        <v>6.0177712878865304</v>
      </c>
      <c r="F56" s="2" t="s">
        <v>107</v>
      </c>
      <c r="G56" s="2" t="s">
        <v>786</v>
      </c>
    </row>
    <row r="62" spans="1:7" x14ac:dyDescent="0.2">
      <c r="A62" s="4" t="s">
        <v>0</v>
      </c>
      <c r="B62" s="2" t="s">
        <v>1</v>
      </c>
      <c r="C62" s="2" t="s">
        <v>2</v>
      </c>
      <c r="D62" s="2" t="s">
        <v>3</v>
      </c>
      <c r="E62" s="2" t="s">
        <v>4</v>
      </c>
      <c r="F62" s="2" t="s">
        <v>5</v>
      </c>
      <c r="G62" s="2" t="s">
        <v>743</v>
      </c>
    </row>
    <row r="63" spans="1:7" x14ac:dyDescent="0.2">
      <c r="A63" s="4" t="s">
        <v>18</v>
      </c>
      <c r="B63" s="3">
        <v>2.43932001826443E-4</v>
      </c>
      <c r="C63" s="2">
        <v>1.0733008080363499E-2</v>
      </c>
      <c r="D63" s="2">
        <v>6.6666666666666599</v>
      </c>
      <c r="E63" s="2">
        <v>55.457473683659998</v>
      </c>
      <c r="F63" s="2" t="s">
        <v>19</v>
      </c>
      <c r="G63" s="2" t="s">
        <v>744</v>
      </c>
    </row>
    <row r="64" spans="1:7" x14ac:dyDescent="0.2">
      <c r="A64" s="4" t="s">
        <v>14</v>
      </c>
      <c r="B64" s="3">
        <v>9.8047483024221198E-5</v>
      </c>
      <c r="C64" s="2">
        <v>6.0397249542920202E-3</v>
      </c>
      <c r="D64" s="2">
        <v>4</v>
      </c>
      <c r="E64" s="2">
        <v>36.920234703922397</v>
      </c>
      <c r="F64" s="2" t="s">
        <v>15</v>
      </c>
      <c r="G64" s="2" t="s">
        <v>770</v>
      </c>
    </row>
    <row r="65" spans="1:7" x14ac:dyDescent="0.2">
      <c r="A65" s="4" t="s">
        <v>12</v>
      </c>
      <c r="B65" s="3">
        <v>9.1363510495457294E-5</v>
      </c>
      <c r="C65" s="2">
        <v>7.0349903081502099E-3</v>
      </c>
      <c r="D65" s="2">
        <v>2.4858757062146801</v>
      </c>
      <c r="E65" s="2">
        <v>23.120295653616399</v>
      </c>
      <c r="F65" s="2" t="s">
        <v>13</v>
      </c>
      <c r="G65" s="2" t="s">
        <v>756</v>
      </c>
    </row>
    <row r="66" spans="1:7" x14ac:dyDescent="0.2">
      <c r="A66" s="4" t="s">
        <v>28</v>
      </c>
      <c r="B66" s="2">
        <v>1.1190505265398999E-3</v>
      </c>
      <c r="C66" s="2">
        <v>2.8722296847857501E-2</v>
      </c>
      <c r="D66" s="2">
        <v>3.2258064516128999</v>
      </c>
      <c r="E66" s="2">
        <v>21.920240959271698</v>
      </c>
      <c r="F66" s="2" t="s">
        <v>29</v>
      </c>
      <c r="G66" s="2" t="s">
        <v>753</v>
      </c>
    </row>
    <row r="67" spans="1:7" x14ac:dyDescent="0.2">
      <c r="A67" s="4" t="s">
        <v>36</v>
      </c>
      <c r="B67" s="2">
        <v>1.7942272043924899E-3</v>
      </c>
      <c r="C67" s="2">
        <v>3.4538873684555403E-2</v>
      </c>
      <c r="D67" s="2">
        <v>3.0303030303030298</v>
      </c>
      <c r="E67" s="2">
        <v>19.161154171351502</v>
      </c>
      <c r="F67" s="2" t="s">
        <v>37</v>
      </c>
      <c r="G67" s="2" t="s">
        <v>751</v>
      </c>
    </row>
    <row r="68" spans="1:7" x14ac:dyDescent="0.2">
      <c r="A68" s="4" t="s">
        <v>32</v>
      </c>
      <c r="B68" s="2">
        <v>1.2881930207312401E-3</v>
      </c>
      <c r="C68" s="2">
        <v>2.8340246456087299E-2</v>
      </c>
      <c r="D68" s="2">
        <v>2.3050847457627102</v>
      </c>
      <c r="E68" s="2">
        <v>15.339220559877999</v>
      </c>
      <c r="F68" s="2" t="s">
        <v>33</v>
      </c>
      <c r="G68" s="2" t="s">
        <v>747</v>
      </c>
    </row>
    <row r="69" spans="1:7" x14ac:dyDescent="0.2">
      <c r="A69" s="4" t="s">
        <v>52</v>
      </c>
      <c r="B69" s="2">
        <v>5.9688284218257998E-3</v>
      </c>
      <c r="C69" s="2">
        <v>7.6599964746764504E-2</v>
      </c>
      <c r="D69" s="2">
        <v>2.4309392265193299</v>
      </c>
      <c r="E69" s="2">
        <v>12.4493371858452</v>
      </c>
      <c r="F69" s="2" t="s">
        <v>53</v>
      </c>
      <c r="G69" s="2" t="s">
        <v>760</v>
      </c>
    </row>
    <row r="70" spans="1:7" x14ac:dyDescent="0.2">
      <c r="A70" s="4" t="s">
        <v>50</v>
      </c>
      <c r="B70" s="2">
        <v>5.2216954020299702E-3</v>
      </c>
      <c r="C70" s="2">
        <v>6.9925312340227405E-2</v>
      </c>
      <c r="D70" s="2">
        <v>2.0118343195266202</v>
      </c>
      <c r="E70" s="2">
        <v>10.5720548381905</v>
      </c>
      <c r="F70" s="2" t="s">
        <v>51</v>
      </c>
      <c r="G70" s="2" t="s">
        <v>752</v>
      </c>
    </row>
    <row r="71" spans="1:7" x14ac:dyDescent="0.2">
      <c r="A71" s="4" t="s">
        <v>80</v>
      </c>
      <c r="B71" s="2">
        <v>2.1940705845488E-2</v>
      </c>
      <c r="C71" s="2">
        <v>0.17783519474763901</v>
      </c>
      <c r="D71" s="2">
        <v>2.33576642335766</v>
      </c>
      <c r="E71" s="2">
        <v>8.9212534961189593</v>
      </c>
      <c r="F71" s="2" t="s">
        <v>81</v>
      </c>
      <c r="G71" s="2" t="s">
        <v>772</v>
      </c>
    </row>
    <row r="72" spans="1:7" x14ac:dyDescent="0.2">
      <c r="A72" s="4" t="s">
        <v>70</v>
      </c>
      <c r="B72" s="2">
        <v>1.8021663647037198E-2</v>
      </c>
      <c r="C72" s="2">
        <v>0.16820219403901401</v>
      </c>
      <c r="D72" s="2">
        <v>2.0754716981132</v>
      </c>
      <c r="E72" s="2">
        <v>8.3354693956397892</v>
      </c>
      <c r="F72" s="2" t="s">
        <v>71</v>
      </c>
      <c r="G72" s="2" t="s">
        <v>749</v>
      </c>
    </row>
    <row r="73" spans="1:7" x14ac:dyDescent="0.2">
      <c r="A73" s="4" t="s">
        <v>102</v>
      </c>
      <c r="B73" s="2">
        <v>3.7460548952865297E-2</v>
      </c>
      <c r="C73" s="2">
        <v>0.23546630770372501</v>
      </c>
      <c r="D73" s="2">
        <v>2.1052631578947301</v>
      </c>
      <c r="E73" s="2">
        <v>6.9146672162087501</v>
      </c>
      <c r="F73" s="2" t="s">
        <v>103</v>
      </c>
      <c r="G73" s="2" t="s">
        <v>755</v>
      </c>
    </row>
    <row r="74" spans="1:7" x14ac:dyDescent="0.2">
      <c r="A74" s="4" t="s">
        <v>98</v>
      </c>
      <c r="B74" s="2">
        <v>3.48450627908857E-2</v>
      </c>
      <c r="C74" s="2">
        <v>0.22834636892750601</v>
      </c>
      <c r="D74" s="2">
        <v>1.94174757281553</v>
      </c>
      <c r="E74" s="2">
        <v>6.5181433438595304</v>
      </c>
      <c r="F74" s="2" t="s">
        <v>99</v>
      </c>
      <c r="G74" s="2" t="s">
        <v>748</v>
      </c>
    </row>
    <row r="226" spans="5:5" x14ac:dyDescent="0.2">
      <c r="E226" s="1"/>
    </row>
    <row r="227" spans="5:5" x14ac:dyDescent="0.2">
      <c r="E227" s="1"/>
    </row>
    <row r="228" spans="5:5" x14ac:dyDescent="0.2">
      <c r="E228" s="1"/>
    </row>
  </sheetData>
  <sortState xmlns:xlrd2="http://schemas.microsoft.com/office/spreadsheetml/2017/richdata2" ref="A2:F228">
    <sortCondition descending="1" ref="E2:E228"/>
  </sortState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28"/>
  <sheetViews>
    <sheetView topLeftCell="F1" workbookViewId="0">
      <selection activeCell="K2" sqref="K1:N1048576"/>
    </sheetView>
  </sheetViews>
  <sheetFormatPr baseColWidth="10" defaultColWidth="8.83203125" defaultRowHeight="15" x14ac:dyDescent="0.2"/>
  <cols>
    <col min="1" max="1" width="66.5" style="6" customWidth="1"/>
    <col min="6" max="6" width="64.1640625" customWidth="1"/>
  </cols>
  <sheetData>
    <row r="1" spans="1:6" x14ac:dyDescent="0.2">
      <c r="A1" s="4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4" t="s">
        <v>221</v>
      </c>
      <c r="B2" s="3">
        <v>1.10758856772558E-4</v>
      </c>
      <c r="C2" s="2">
        <v>1.69461050862014E-2</v>
      </c>
      <c r="D2" s="2">
        <v>14.545454545454501</v>
      </c>
      <c r="E2" s="2">
        <v>132.482257183683</v>
      </c>
      <c r="F2" s="2" t="s">
        <v>222</v>
      </c>
    </row>
    <row r="3" spans="1:6" x14ac:dyDescent="0.2">
      <c r="A3" s="4" t="s">
        <v>223</v>
      </c>
      <c r="B3" s="3">
        <v>1.10758856772558E-4</v>
      </c>
      <c r="C3" s="2">
        <v>1.54055500783649E-2</v>
      </c>
      <c r="D3" s="2">
        <v>14.545454545454501</v>
      </c>
      <c r="E3" s="2">
        <v>132.482257183683</v>
      </c>
      <c r="F3" s="2" t="s">
        <v>222</v>
      </c>
    </row>
    <row r="4" spans="1:6" x14ac:dyDescent="0.2">
      <c r="A4" s="4" t="s">
        <v>211</v>
      </c>
      <c r="B4" s="3">
        <v>3.5632946781371598E-5</v>
      </c>
      <c r="C4" s="2">
        <v>1.09036817150997E-2</v>
      </c>
      <c r="D4" s="2">
        <v>9.2307692307692299</v>
      </c>
      <c r="E4" s="2">
        <v>94.543752708037303</v>
      </c>
      <c r="F4" s="2" t="s">
        <v>212</v>
      </c>
    </row>
    <row r="5" spans="1:6" x14ac:dyDescent="0.2">
      <c r="A5" s="4" t="s">
        <v>236</v>
      </c>
      <c r="B5" s="2">
        <v>1.10974685879771E-3</v>
      </c>
      <c r="C5" s="2">
        <v>9.4328482997805496E-2</v>
      </c>
      <c r="D5" s="2">
        <v>8.4210526315789398</v>
      </c>
      <c r="E5" s="2">
        <v>57.293670272030397</v>
      </c>
      <c r="F5" s="2" t="s">
        <v>235</v>
      </c>
    </row>
    <row r="6" spans="1:6" x14ac:dyDescent="0.2">
      <c r="A6" s="4" t="s">
        <v>237</v>
      </c>
      <c r="B6" s="2">
        <v>1.10974685879771E-3</v>
      </c>
      <c r="C6" s="2">
        <v>8.9363825997921004E-2</v>
      </c>
      <c r="D6" s="2">
        <v>8.4210526315789398</v>
      </c>
      <c r="E6" s="2">
        <v>57.293670272030397</v>
      </c>
      <c r="F6" s="2" t="s">
        <v>235</v>
      </c>
    </row>
    <row r="7" spans="1:6" x14ac:dyDescent="0.2">
      <c r="A7" s="4" t="s">
        <v>234</v>
      </c>
      <c r="B7" s="2">
        <v>1.10974685879771E-3</v>
      </c>
      <c r="C7" s="2">
        <v>9.9877217291793996E-2</v>
      </c>
      <c r="D7" s="2">
        <v>8.4210526315789398</v>
      </c>
      <c r="E7" s="2">
        <v>57.293670272030397</v>
      </c>
      <c r="F7" s="2" t="s">
        <v>235</v>
      </c>
    </row>
    <row r="8" spans="1:6" x14ac:dyDescent="0.2">
      <c r="A8" s="4" t="s">
        <v>307</v>
      </c>
      <c r="B8" s="2">
        <v>1.20516628821714E-2</v>
      </c>
      <c r="C8" s="2">
        <v>0.31791455534003998</v>
      </c>
      <c r="D8" s="2">
        <v>11.4285714285714</v>
      </c>
      <c r="E8" s="2">
        <v>50.497744343382102</v>
      </c>
      <c r="F8" s="2" t="s">
        <v>306</v>
      </c>
    </row>
    <row r="9" spans="1:6" x14ac:dyDescent="0.2">
      <c r="A9" s="4" t="s">
        <v>308</v>
      </c>
      <c r="B9" s="2">
        <v>1.20516628821714E-2</v>
      </c>
      <c r="C9" s="2">
        <v>0.312526173046141</v>
      </c>
      <c r="D9" s="2">
        <v>11.4285714285714</v>
      </c>
      <c r="E9" s="2">
        <v>50.497744343382102</v>
      </c>
      <c r="F9" s="2" t="s">
        <v>306</v>
      </c>
    </row>
    <row r="10" spans="1:6" x14ac:dyDescent="0.2">
      <c r="A10" s="4" t="s">
        <v>213</v>
      </c>
      <c r="B10" s="3">
        <v>6.8699422953805294E-5</v>
      </c>
      <c r="C10" s="2">
        <v>1.7518352853220301E-2</v>
      </c>
      <c r="D10" s="2">
        <v>4.5454545454545396</v>
      </c>
      <c r="E10" s="2">
        <v>43.571680719450697</v>
      </c>
      <c r="F10" s="2" t="s">
        <v>214</v>
      </c>
    </row>
    <row r="11" spans="1:6" x14ac:dyDescent="0.2">
      <c r="A11" s="4" t="s">
        <v>265</v>
      </c>
      <c r="B11" s="2">
        <v>4.1139216227878798E-3</v>
      </c>
      <c r="C11" s="2">
        <v>0.17983714522472699</v>
      </c>
      <c r="D11" s="2">
        <v>3.93442622950819</v>
      </c>
      <c r="E11" s="2">
        <v>21.6132926135319</v>
      </c>
      <c r="F11" s="2" t="s">
        <v>266</v>
      </c>
    </row>
    <row r="12" spans="1:6" x14ac:dyDescent="0.2">
      <c r="A12" s="4" t="s">
        <v>224</v>
      </c>
      <c r="B12" s="3">
        <v>1.11560580622342E-4</v>
      </c>
      <c r="C12" s="2">
        <v>1.42239740293486E-2</v>
      </c>
      <c r="D12" s="2">
        <v>2.2510822510822499</v>
      </c>
      <c r="E12" s="2">
        <v>20.486970784133501</v>
      </c>
      <c r="F12" s="2" t="s">
        <v>225</v>
      </c>
    </row>
    <row r="13" spans="1:6" x14ac:dyDescent="0.2">
      <c r="A13" s="4" t="s">
        <v>219</v>
      </c>
      <c r="B13" s="3">
        <v>1.10405248222032E-4</v>
      </c>
      <c r="C13" s="2">
        <v>1.8768892197745399E-2</v>
      </c>
      <c r="D13" s="2">
        <v>2.17475728155339</v>
      </c>
      <c r="E13" s="2">
        <v>19.8149810358235</v>
      </c>
      <c r="F13" s="2" t="s">
        <v>220</v>
      </c>
    </row>
    <row r="14" spans="1:6" x14ac:dyDescent="0.2">
      <c r="A14" s="4" t="s">
        <v>447</v>
      </c>
      <c r="B14" s="2">
        <v>4.6541402076853401E-2</v>
      </c>
      <c r="C14" s="2">
        <v>0.45355633871073697</v>
      </c>
      <c r="D14" s="2">
        <v>5.71428571428571</v>
      </c>
      <c r="E14" s="2">
        <v>17.5280742587797</v>
      </c>
      <c r="F14" s="2" t="s">
        <v>123</v>
      </c>
    </row>
    <row r="15" spans="1:6" x14ac:dyDescent="0.2">
      <c r="A15" s="4" t="s">
        <v>446</v>
      </c>
      <c r="B15" s="2">
        <v>4.6541402076853401E-2</v>
      </c>
      <c r="C15" s="2">
        <v>0.45646375113837001</v>
      </c>
      <c r="D15" s="2">
        <v>5.71428571428571</v>
      </c>
      <c r="E15" s="2">
        <v>17.5280742587797</v>
      </c>
      <c r="F15" s="2" t="s">
        <v>123</v>
      </c>
    </row>
    <row r="16" spans="1:6" x14ac:dyDescent="0.2">
      <c r="A16" s="4" t="s">
        <v>273</v>
      </c>
      <c r="B16" s="2">
        <v>5.7509187627616497E-3</v>
      </c>
      <c r="C16" s="2">
        <v>0.22561296684680299</v>
      </c>
      <c r="D16" s="2">
        <v>3.2558139534883699</v>
      </c>
      <c r="E16" s="2">
        <v>16.794776541750199</v>
      </c>
      <c r="F16" s="2" t="s">
        <v>274</v>
      </c>
    </row>
    <row r="17" spans="1:6" x14ac:dyDescent="0.2">
      <c r="A17" s="4" t="s">
        <v>226</v>
      </c>
      <c r="B17" s="3">
        <v>1.8250162254263E-4</v>
      </c>
      <c r="C17" s="2">
        <v>2.1479037114632601E-2</v>
      </c>
      <c r="D17" s="2">
        <v>1.8829516539440201</v>
      </c>
      <c r="E17" s="2">
        <v>16.209862864654301</v>
      </c>
      <c r="F17" s="2" t="s">
        <v>227</v>
      </c>
    </row>
    <row r="18" spans="1:6" x14ac:dyDescent="0.2">
      <c r="A18" s="4" t="s">
        <v>228</v>
      </c>
      <c r="B18" s="3">
        <v>5.1175483452484702E-4</v>
      </c>
      <c r="C18" s="2">
        <v>5.5927492630215403E-2</v>
      </c>
      <c r="D18" s="2">
        <v>1.97879858657243</v>
      </c>
      <c r="E18" s="2">
        <v>14.994672566774099</v>
      </c>
      <c r="F18" s="2" t="s">
        <v>229</v>
      </c>
    </row>
    <row r="19" spans="1:6" x14ac:dyDescent="0.2">
      <c r="A19" s="4" t="s">
        <v>341</v>
      </c>
      <c r="B19" s="2">
        <v>1.8082259847305202E-2</v>
      </c>
      <c r="C19" s="2">
        <v>0.341553797115765</v>
      </c>
      <c r="D19" s="2">
        <v>3.27868852459016</v>
      </c>
      <c r="E19" s="2">
        <v>13.1567998041783</v>
      </c>
      <c r="F19" s="2" t="s">
        <v>270</v>
      </c>
    </row>
    <row r="20" spans="1:6" x14ac:dyDescent="0.2">
      <c r="A20" s="4" t="s">
        <v>340</v>
      </c>
      <c r="B20" s="2">
        <v>1.7722707488168898E-2</v>
      </c>
      <c r="C20" s="2">
        <v>0.33894678071123002</v>
      </c>
      <c r="D20" s="2">
        <v>2.8915662650602401</v>
      </c>
      <c r="E20" s="2">
        <v>11.6614223210335</v>
      </c>
      <c r="F20" s="2" t="s">
        <v>266</v>
      </c>
    </row>
    <row r="21" spans="1:6" x14ac:dyDescent="0.2">
      <c r="A21" s="4" t="s">
        <v>333</v>
      </c>
      <c r="B21" s="2">
        <v>1.6319228364725699E-2</v>
      </c>
      <c r="C21" s="2">
        <v>0.33291225864040402</v>
      </c>
      <c r="D21" s="2">
        <v>2.6666666666666599</v>
      </c>
      <c r="E21" s="2">
        <v>10.974429899032399</v>
      </c>
      <c r="F21" s="2" t="s">
        <v>298</v>
      </c>
    </row>
    <row r="22" spans="1:6" x14ac:dyDescent="0.2">
      <c r="A22" s="4" t="s">
        <v>313</v>
      </c>
      <c r="B22" s="2">
        <v>1.2556814121336199E-2</v>
      </c>
      <c r="C22" s="2">
        <v>0.30986976783297498</v>
      </c>
      <c r="D22" s="2">
        <v>1.9718309859154901</v>
      </c>
      <c r="E22" s="2">
        <v>8.6316739775044091</v>
      </c>
      <c r="F22" s="2" t="s">
        <v>314</v>
      </c>
    </row>
    <row r="23" spans="1:6" x14ac:dyDescent="0.2">
      <c r="A23" s="4" t="s">
        <v>342</v>
      </c>
      <c r="B23" s="2">
        <v>1.8579388294235801E-2</v>
      </c>
      <c r="C23" s="2">
        <v>0.34666419622171601</v>
      </c>
      <c r="D23" s="2">
        <v>1.99170124481327</v>
      </c>
      <c r="E23" s="2">
        <v>7.9383285688550096</v>
      </c>
      <c r="F23" s="2" t="s">
        <v>343</v>
      </c>
    </row>
    <row r="24" spans="1:6" x14ac:dyDescent="0.2">
      <c r="A24" s="4" t="s">
        <v>389</v>
      </c>
      <c r="B24" s="2">
        <v>3.2400846806898198E-2</v>
      </c>
      <c r="C24" s="2">
        <v>0.434853470303107</v>
      </c>
      <c r="D24" s="2">
        <v>2.31404958677685</v>
      </c>
      <c r="E24" s="2">
        <v>7.9361967086182101</v>
      </c>
      <c r="F24" s="2" t="s">
        <v>390</v>
      </c>
    </row>
    <row r="25" spans="1:6" x14ac:dyDescent="0.2">
      <c r="A25" s="4" t="s">
        <v>397</v>
      </c>
      <c r="B25" s="2">
        <v>3.3665061683155501E-2</v>
      </c>
      <c r="C25" s="2">
        <v>0.42568218491923898</v>
      </c>
      <c r="D25" s="2">
        <v>2.2950819672131102</v>
      </c>
      <c r="E25" s="2">
        <v>7.7832993682165501</v>
      </c>
      <c r="F25" s="2" t="s">
        <v>398</v>
      </c>
    </row>
    <row r="26" spans="1:6" x14ac:dyDescent="0.2">
      <c r="A26" s="4" t="s">
        <v>394</v>
      </c>
      <c r="B26" s="2">
        <v>3.3665061683155501E-2</v>
      </c>
      <c r="C26" s="2">
        <v>0.436504613349389</v>
      </c>
      <c r="D26" s="2">
        <v>2.2950819672131102</v>
      </c>
      <c r="E26" s="2">
        <v>7.7832993682165501</v>
      </c>
      <c r="F26" s="2" t="s">
        <v>274</v>
      </c>
    </row>
    <row r="27" spans="1:6" x14ac:dyDescent="0.2">
      <c r="A27" s="4" t="s">
        <v>393</v>
      </c>
      <c r="B27" s="2">
        <v>3.3665061683155501E-2</v>
      </c>
      <c r="C27" s="2">
        <v>0.44023542201049498</v>
      </c>
      <c r="D27" s="2">
        <v>2.2950819672131102</v>
      </c>
      <c r="E27" s="2">
        <v>7.7832993682165501</v>
      </c>
      <c r="F27" s="2" t="s">
        <v>274</v>
      </c>
    </row>
    <row r="28" spans="1:6" x14ac:dyDescent="0.2">
      <c r="A28" s="4" t="s">
        <v>395</v>
      </c>
      <c r="B28" s="2">
        <v>3.3665061683155501E-2</v>
      </c>
      <c r="C28" s="2">
        <v>0.43283650735485601</v>
      </c>
      <c r="D28" s="2">
        <v>2.2950819672131102</v>
      </c>
      <c r="E28" s="2">
        <v>7.7832993682165501</v>
      </c>
      <c r="F28" s="2" t="s">
        <v>274</v>
      </c>
    </row>
    <row r="29" spans="1:6" x14ac:dyDescent="0.2">
      <c r="A29" s="4" t="s">
        <v>392</v>
      </c>
      <c r="B29" s="2">
        <v>3.3665061683155501E-2</v>
      </c>
      <c r="C29" s="2">
        <v>0.44403055495886101</v>
      </c>
      <c r="D29" s="2">
        <v>2.2950819672131102</v>
      </c>
      <c r="E29" s="2">
        <v>7.7832993682165501</v>
      </c>
      <c r="F29" s="2" t="s">
        <v>274</v>
      </c>
    </row>
    <row r="30" spans="1:6" x14ac:dyDescent="0.2">
      <c r="A30" s="4" t="s">
        <v>396</v>
      </c>
      <c r="B30" s="2">
        <v>3.3665061683155501E-2</v>
      </c>
      <c r="C30" s="2">
        <v>0.42922953646023199</v>
      </c>
      <c r="D30" s="2">
        <v>2.2950819672131102</v>
      </c>
      <c r="E30" s="2">
        <v>7.7832993682165501</v>
      </c>
      <c r="F30" s="2" t="s">
        <v>274</v>
      </c>
    </row>
    <row r="31" spans="1:6" x14ac:dyDescent="0.2">
      <c r="A31" s="4" t="s">
        <v>391</v>
      </c>
      <c r="B31" s="2">
        <v>3.3665061683155501E-2</v>
      </c>
      <c r="C31" s="2">
        <v>0.44789169021937297</v>
      </c>
      <c r="D31" s="2">
        <v>2.2950819672131102</v>
      </c>
      <c r="E31" s="2">
        <v>7.7832993682165501</v>
      </c>
      <c r="F31" s="2" t="s">
        <v>274</v>
      </c>
    </row>
    <row r="32" spans="1:6" x14ac:dyDescent="0.2">
      <c r="A32" s="4" t="s">
        <v>421</v>
      </c>
      <c r="B32" s="2">
        <v>3.7653264089727502E-2</v>
      </c>
      <c r="C32" s="2">
        <v>0.41746010186437099</v>
      </c>
      <c r="D32" s="2">
        <v>2.23999999999999</v>
      </c>
      <c r="E32" s="2">
        <v>7.3457118176596801</v>
      </c>
      <c r="F32" s="2" t="s">
        <v>274</v>
      </c>
    </row>
    <row r="33" spans="1:6" x14ac:dyDescent="0.2">
      <c r="A33" s="4" t="s">
        <v>382</v>
      </c>
      <c r="B33" s="2">
        <v>3.0221696467097402E-2</v>
      </c>
      <c r="C33" s="2">
        <v>0.424212803620725</v>
      </c>
      <c r="D33" s="2">
        <v>2.08092485549132</v>
      </c>
      <c r="E33" s="2">
        <v>7.2815622377679903</v>
      </c>
      <c r="F33" s="2" t="s">
        <v>362</v>
      </c>
    </row>
    <row r="34" spans="1:6" x14ac:dyDescent="0.2">
      <c r="A34" s="4" t="s">
        <v>383</v>
      </c>
      <c r="B34" s="2">
        <v>3.1196424674562101E-2</v>
      </c>
      <c r="C34" s="2">
        <v>0.43391390683709102</v>
      </c>
      <c r="D34" s="2">
        <v>2.0689655172413701</v>
      </c>
      <c r="E34" s="2">
        <v>7.1740381748215896</v>
      </c>
      <c r="F34" s="2" t="s">
        <v>362</v>
      </c>
    </row>
    <row r="35" spans="1:6" x14ac:dyDescent="0.2">
      <c r="A35" s="4" t="s">
        <v>428</v>
      </c>
      <c r="B35" s="2">
        <v>3.9790671875443703E-2</v>
      </c>
      <c r="C35" s="2">
        <v>0.422775888676589</v>
      </c>
      <c r="D35" s="2">
        <v>1.9780219780219701</v>
      </c>
      <c r="E35" s="2">
        <v>6.37738569722117</v>
      </c>
      <c r="F35" s="2" t="s">
        <v>429</v>
      </c>
    </row>
    <row r="36" spans="1:6" x14ac:dyDescent="0.2">
      <c r="A36" s="4" t="s">
        <v>207</v>
      </c>
      <c r="B36" s="3">
        <v>1.66515072638996E-5</v>
      </c>
      <c r="C36" s="2">
        <v>8.4922687045888394E-3</v>
      </c>
      <c r="D36" s="2">
        <v>10.434782608695601</v>
      </c>
      <c r="E36" s="2">
        <v>114.814015505475</v>
      </c>
      <c r="F36" s="2" t="s">
        <v>208</v>
      </c>
    </row>
    <row r="37" spans="1:6" x14ac:dyDescent="0.2">
      <c r="A37" s="4" t="s">
        <v>217</v>
      </c>
      <c r="B37" s="3">
        <v>1.0873760095768401E-4</v>
      </c>
      <c r="C37" s="2">
        <v>2.0796066183157099E-2</v>
      </c>
      <c r="D37" s="2">
        <v>10</v>
      </c>
      <c r="E37" s="2">
        <v>91.265729086777995</v>
      </c>
      <c r="F37" s="2" t="s">
        <v>218</v>
      </c>
    </row>
    <row r="38" spans="1:6" x14ac:dyDescent="0.2">
      <c r="A38" s="4" t="s">
        <v>203</v>
      </c>
      <c r="B38" s="3">
        <v>6.6121971843266398E-10</v>
      </c>
      <c r="C38" s="3">
        <v>1.0116661692019699E-6</v>
      </c>
      <c r="D38" s="2">
        <v>3.9575971731448698</v>
      </c>
      <c r="E38" s="2">
        <v>83.651473920931494</v>
      </c>
      <c r="F38" s="2" t="s">
        <v>204</v>
      </c>
    </row>
    <row r="39" spans="1:6" x14ac:dyDescent="0.2">
      <c r="A39" s="4" t="s">
        <v>244</v>
      </c>
      <c r="B39" s="2">
        <v>1.6347780174221201E-3</v>
      </c>
      <c r="C39" s="2">
        <v>0.10874827681112401</v>
      </c>
      <c r="D39" s="2">
        <v>11.999999999999901</v>
      </c>
      <c r="E39" s="2">
        <v>76.994979036133898</v>
      </c>
      <c r="F39" s="2" t="s">
        <v>245</v>
      </c>
    </row>
    <row r="40" spans="1:6" x14ac:dyDescent="0.2">
      <c r="A40" s="4" t="s">
        <v>242</v>
      </c>
      <c r="B40" s="2">
        <v>1.6347780174221201E-3</v>
      </c>
      <c r="C40" s="2">
        <v>0.113691380302539</v>
      </c>
      <c r="D40" s="2">
        <v>11.999999999999901</v>
      </c>
      <c r="E40" s="2">
        <v>76.994979036133898</v>
      </c>
      <c r="F40" s="2" t="s">
        <v>243</v>
      </c>
    </row>
    <row r="41" spans="1:6" x14ac:dyDescent="0.2">
      <c r="A41" s="4" t="s">
        <v>205</v>
      </c>
      <c r="B41" s="3">
        <v>6.0263387136594197E-6</v>
      </c>
      <c r="C41" s="2">
        <v>4.6101491159494601E-3</v>
      </c>
      <c r="D41" s="2">
        <v>5.9701492537313401</v>
      </c>
      <c r="E41" s="2">
        <v>71.757438269434601</v>
      </c>
      <c r="F41" s="2" t="s">
        <v>206</v>
      </c>
    </row>
    <row r="42" spans="1:6" x14ac:dyDescent="0.2">
      <c r="A42" s="4" t="s">
        <v>215</v>
      </c>
      <c r="B42" s="3">
        <v>7.3958332379428003E-5</v>
      </c>
      <c r="C42" s="2">
        <v>1.61651783629321E-2</v>
      </c>
      <c r="D42" s="2">
        <v>6.6666666666666599</v>
      </c>
      <c r="E42" s="2">
        <v>63.4133913286705</v>
      </c>
      <c r="F42" s="2" t="s">
        <v>216</v>
      </c>
    </row>
    <row r="43" spans="1:6" x14ac:dyDescent="0.2">
      <c r="A43" s="4" t="s">
        <v>295</v>
      </c>
      <c r="B43" s="2">
        <v>8.7524127649487998E-3</v>
      </c>
      <c r="C43" s="2">
        <v>0.26257238294846402</v>
      </c>
      <c r="D43" s="2">
        <v>13.3333333333333</v>
      </c>
      <c r="E43" s="2">
        <v>63.179011627434399</v>
      </c>
      <c r="F43" s="2" t="s">
        <v>296</v>
      </c>
    </row>
    <row r="44" spans="1:6" x14ac:dyDescent="0.2">
      <c r="A44" s="4" t="s">
        <v>293</v>
      </c>
      <c r="B44" s="2">
        <v>8.7524127649487998E-3</v>
      </c>
      <c r="C44" s="2">
        <v>0.26782383060743298</v>
      </c>
      <c r="D44" s="2">
        <v>13.3333333333333</v>
      </c>
      <c r="E44" s="2">
        <v>63.179011627434399</v>
      </c>
      <c r="F44" s="2" t="s">
        <v>294</v>
      </c>
    </row>
    <row r="45" spans="1:6" x14ac:dyDescent="0.2">
      <c r="A45" s="4" t="s">
        <v>254</v>
      </c>
      <c r="B45" s="2">
        <v>2.8874338160908299E-3</v>
      </c>
      <c r="C45" s="2">
        <v>0.157777633522106</v>
      </c>
      <c r="D45" s="2">
        <v>10</v>
      </c>
      <c r="E45" s="2">
        <v>58.473871242312498</v>
      </c>
      <c r="F45" s="2" t="s">
        <v>255</v>
      </c>
    </row>
    <row r="46" spans="1:6" x14ac:dyDescent="0.2">
      <c r="A46" s="4" t="s">
        <v>256</v>
      </c>
      <c r="B46" s="2">
        <v>2.8874338160908299E-3</v>
      </c>
      <c r="C46" s="2">
        <v>0.15233702546962</v>
      </c>
      <c r="D46" s="2">
        <v>10</v>
      </c>
      <c r="E46" s="2">
        <v>58.473871242312498</v>
      </c>
      <c r="F46" s="2" t="s">
        <v>255</v>
      </c>
    </row>
    <row r="47" spans="1:6" x14ac:dyDescent="0.2">
      <c r="A47" s="4" t="s">
        <v>238</v>
      </c>
      <c r="B47" s="2">
        <v>1.10974685879771E-3</v>
      </c>
      <c r="C47" s="2">
        <v>8.4895634698024899E-2</v>
      </c>
      <c r="D47" s="2">
        <v>8.4210526315789398</v>
      </c>
      <c r="E47" s="2">
        <v>57.293670272030397</v>
      </c>
      <c r="F47" s="2" t="s">
        <v>239</v>
      </c>
    </row>
    <row r="48" spans="1:6" x14ac:dyDescent="0.2">
      <c r="A48" s="4" t="s">
        <v>309</v>
      </c>
      <c r="B48" s="2">
        <v>1.20516628821714E-2</v>
      </c>
      <c r="C48" s="2">
        <v>0.30731740349537201</v>
      </c>
      <c r="D48" s="2">
        <v>11.4285714285714</v>
      </c>
      <c r="E48" s="2">
        <v>50.497744343382102</v>
      </c>
      <c r="F48" s="2" t="s">
        <v>310</v>
      </c>
    </row>
    <row r="49" spans="1:6" x14ac:dyDescent="0.2">
      <c r="A49" s="4" t="s">
        <v>305</v>
      </c>
      <c r="B49" s="2">
        <v>1.20516628821714E-2</v>
      </c>
      <c r="C49" s="2">
        <v>0.323492003679339</v>
      </c>
      <c r="D49" s="2">
        <v>11.4285714285714</v>
      </c>
      <c r="E49" s="2">
        <v>50.497744343382102</v>
      </c>
      <c r="F49" s="2" t="s">
        <v>306</v>
      </c>
    </row>
    <row r="50" spans="1:6" x14ac:dyDescent="0.2">
      <c r="A50" s="4" t="s">
        <v>246</v>
      </c>
      <c r="B50" s="2">
        <v>1.9737509972925301E-3</v>
      </c>
      <c r="C50" s="2">
        <v>0.125826626077398</v>
      </c>
      <c r="D50" s="2">
        <v>7.2727272727272698</v>
      </c>
      <c r="E50" s="2">
        <v>45.293232633574597</v>
      </c>
      <c r="F50" s="2" t="s">
        <v>247</v>
      </c>
    </row>
    <row r="51" spans="1:6" x14ac:dyDescent="0.2">
      <c r="A51" s="4" t="s">
        <v>331</v>
      </c>
      <c r="B51" s="2">
        <v>1.5804914525178699E-2</v>
      </c>
      <c r="C51" s="2">
        <v>0.32677728680437002</v>
      </c>
      <c r="D51" s="2">
        <v>10</v>
      </c>
      <c r="E51" s="2">
        <v>41.474343414165702</v>
      </c>
      <c r="F51" s="2" t="s">
        <v>332</v>
      </c>
    </row>
    <row r="52" spans="1:6" x14ac:dyDescent="0.2">
      <c r="A52" s="4" t="s">
        <v>271</v>
      </c>
      <c r="B52" s="2">
        <v>5.6480247770158204E-3</v>
      </c>
      <c r="C52" s="2">
        <v>0.22740731339037301</v>
      </c>
      <c r="D52" s="2">
        <v>8</v>
      </c>
      <c r="E52" s="2">
        <v>41.411595135483203</v>
      </c>
      <c r="F52" s="2" t="s">
        <v>272</v>
      </c>
    </row>
    <row r="53" spans="1:6" x14ac:dyDescent="0.2">
      <c r="A53" s="4" t="s">
        <v>259</v>
      </c>
      <c r="B53" s="2">
        <v>3.21717579218069E-3</v>
      </c>
      <c r="C53" s="2">
        <v>0.15878319232375701</v>
      </c>
      <c r="D53" s="2">
        <v>6.3999999999999897</v>
      </c>
      <c r="E53" s="2">
        <v>36.731208879756899</v>
      </c>
      <c r="F53" s="2" t="s">
        <v>247</v>
      </c>
    </row>
    <row r="54" spans="1:6" x14ac:dyDescent="0.2">
      <c r="A54" s="4" t="s">
        <v>351</v>
      </c>
      <c r="B54" s="2">
        <v>1.9987498286726801E-2</v>
      </c>
      <c r="C54" s="2">
        <v>0.34360530762575298</v>
      </c>
      <c r="D54" s="2">
        <v>8.8888888888888804</v>
      </c>
      <c r="E54" s="2">
        <v>34.779095880349303</v>
      </c>
      <c r="F54" s="2" t="s">
        <v>352</v>
      </c>
    </row>
    <row r="55" spans="1:6" x14ac:dyDescent="0.2">
      <c r="A55" s="4" t="s">
        <v>209</v>
      </c>
      <c r="B55" s="3">
        <v>2.9514295595073801E-5</v>
      </c>
      <c r="C55" s="2">
        <v>1.1289218065115699E-2</v>
      </c>
      <c r="D55" s="2">
        <v>3.3160621761657998</v>
      </c>
      <c r="E55" s="2">
        <v>34.588636901319802</v>
      </c>
      <c r="F55" s="2" t="s">
        <v>210</v>
      </c>
    </row>
    <row r="56" spans="1:6" x14ac:dyDescent="0.2">
      <c r="A56" s="4" t="s">
        <v>264</v>
      </c>
      <c r="B56" s="2">
        <v>3.7280029075147198E-3</v>
      </c>
      <c r="C56" s="2">
        <v>0.16776013083816199</v>
      </c>
      <c r="D56" s="2">
        <v>6.1538461538461497</v>
      </c>
      <c r="E56" s="2">
        <v>34.411585244592899</v>
      </c>
      <c r="F56" s="2" t="s">
        <v>235</v>
      </c>
    </row>
    <row r="57" spans="1:6" x14ac:dyDescent="0.2">
      <c r="A57" s="4" t="s">
        <v>286</v>
      </c>
      <c r="B57" s="2">
        <v>8.1341235198355705E-3</v>
      </c>
      <c r="C57" s="2">
        <v>0.27054802142061701</v>
      </c>
      <c r="D57" s="2">
        <v>7.0588235294117601</v>
      </c>
      <c r="E57" s="2">
        <v>33.964851430532399</v>
      </c>
      <c r="F57" s="2" t="s">
        <v>243</v>
      </c>
    </row>
    <row r="58" spans="1:6" x14ac:dyDescent="0.2">
      <c r="A58" s="4" t="s">
        <v>232</v>
      </c>
      <c r="B58" s="3">
        <v>9.6616809687545796E-4</v>
      </c>
      <c r="C58" s="2">
        <v>9.2389824263715697E-2</v>
      </c>
      <c r="D58" s="2">
        <v>4.4444444444444402</v>
      </c>
      <c r="E58" s="2">
        <v>30.8541010024963</v>
      </c>
      <c r="F58" s="2" t="s">
        <v>233</v>
      </c>
    </row>
    <row r="59" spans="1:6" x14ac:dyDescent="0.2">
      <c r="A59" s="4" t="s">
        <v>372</v>
      </c>
      <c r="B59" s="2">
        <v>2.45756901852624E-2</v>
      </c>
      <c r="C59" s="2">
        <v>0.37228520775694501</v>
      </c>
      <c r="D59" s="2">
        <v>8</v>
      </c>
      <c r="E59" s="2">
        <v>29.647980227922201</v>
      </c>
      <c r="F59" s="2" t="s">
        <v>125</v>
      </c>
    </row>
    <row r="60" spans="1:6" x14ac:dyDescent="0.2">
      <c r="A60" s="4" t="s">
        <v>301</v>
      </c>
      <c r="B60" s="2">
        <v>1.11708181685346E-2</v>
      </c>
      <c r="C60" s="2">
        <v>0.31075185087014701</v>
      </c>
      <c r="D60" s="2">
        <v>6.3157894736842097</v>
      </c>
      <c r="E60" s="2">
        <v>28.386002662889702</v>
      </c>
      <c r="F60" s="2" t="s">
        <v>302</v>
      </c>
    </row>
    <row r="61" spans="1:6" x14ac:dyDescent="0.2">
      <c r="A61" s="4" t="s">
        <v>300</v>
      </c>
      <c r="B61" s="2">
        <v>1.11708181685346E-2</v>
      </c>
      <c r="C61" s="2">
        <v>0.31650651477514902</v>
      </c>
      <c r="D61" s="2">
        <v>6.3157894736842097</v>
      </c>
      <c r="E61" s="2">
        <v>28.386002662889702</v>
      </c>
      <c r="F61" s="2" t="s">
        <v>115</v>
      </c>
    </row>
    <row r="62" spans="1:6" x14ac:dyDescent="0.2">
      <c r="A62" s="4" t="s">
        <v>303</v>
      </c>
      <c r="B62" s="2">
        <v>1.11708181685346E-2</v>
      </c>
      <c r="C62" s="2">
        <v>0.30520271067603699</v>
      </c>
      <c r="D62" s="2">
        <v>6.3157894736842097</v>
      </c>
      <c r="E62" s="2">
        <v>28.386002662889702</v>
      </c>
      <c r="F62" s="2" t="s">
        <v>304</v>
      </c>
    </row>
    <row r="63" spans="1:6" x14ac:dyDescent="0.2">
      <c r="A63" s="4" t="s">
        <v>262</v>
      </c>
      <c r="B63" s="2">
        <v>3.41501474233721E-3</v>
      </c>
      <c r="C63" s="2">
        <v>0.15833250169017901</v>
      </c>
      <c r="D63" s="2">
        <v>4.8780487804878003</v>
      </c>
      <c r="E63" s="2">
        <v>27.705236434304702</v>
      </c>
      <c r="F63" s="2" t="s">
        <v>263</v>
      </c>
    </row>
    <row r="64" spans="1:6" x14ac:dyDescent="0.2">
      <c r="A64" s="4" t="s">
        <v>230</v>
      </c>
      <c r="B64" s="3">
        <v>6.7086989521046895E-4</v>
      </c>
      <c r="C64" s="2">
        <v>6.8428729311467901E-2</v>
      </c>
      <c r="D64" s="2">
        <v>3.75</v>
      </c>
      <c r="E64" s="2">
        <v>27.401007512429</v>
      </c>
      <c r="F64" s="2" t="s">
        <v>231</v>
      </c>
    </row>
    <row r="65" spans="1:6" x14ac:dyDescent="0.2">
      <c r="A65" s="4" t="s">
        <v>275</v>
      </c>
      <c r="B65" s="2">
        <v>6.3175086939859402E-3</v>
      </c>
      <c r="C65" s="2">
        <v>0.24164470754496201</v>
      </c>
      <c r="D65" s="2">
        <v>5.3333333333333304</v>
      </c>
      <c r="E65" s="2">
        <v>27.010295160148299</v>
      </c>
      <c r="F65" s="2" t="s">
        <v>276</v>
      </c>
    </row>
    <row r="66" spans="1:6" x14ac:dyDescent="0.2">
      <c r="A66" s="4" t="s">
        <v>277</v>
      </c>
      <c r="B66" s="2">
        <v>6.3175086939859402E-3</v>
      </c>
      <c r="C66" s="2">
        <v>0.23575093419020701</v>
      </c>
      <c r="D66" s="2">
        <v>5.3333333333333304</v>
      </c>
      <c r="E66" s="2">
        <v>27.010295160148299</v>
      </c>
      <c r="F66" s="2" t="s">
        <v>278</v>
      </c>
    </row>
    <row r="67" spans="1:6" x14ac:dyDescent="0.2">
      <c r="A67" s="4" t="s">
        <v>250</v>
      </c>
      <c r="B67" s="2">
        <v>2.4347423340301301E-3</v>
      </c>
      <c r="C67" s="2">
        <v>0.14327522196408099</v>
      </c>
      <c r="D67" s="2">
        <v>4.3636363636363598</v>
      </c>
      <c r="E67" s="2">
        <v>26.259989872116702</v>
      </c>
      <c r="F67" s="2" t="s">
        <v>251</v>
      </c>
    </row>
    <row r="68" spans="1:6" x14ac:dyDescent="0.2">
      <c r="A68" s="4" t="s">
        <v>322</v>
      </c>
      <c r="B68" s="2">
        <v>1.2902143644594299E-2</v>
      </c>
      <c r="C68" s="2">
        <v>0.29029823200337102</v>
      </c>
      <c r="D68" s="2">
        <v>5.9999999999999902</v>
      </c>
      <c r="E68" s="2">
        <v>26.102170844521901</v>
      </c>
      <c r="F68" s="2" t="s">
        <v>323</v>
      </c>
    </row>
    <row r="69" spans="1:6" x14ac:dyDescent="0.2">
      <c r="A69" s="4" t="s">
        <v>320</v>
      </c>
      <c r="B69" s="2">
        <v>1.2902143644594299E-2</v>
      </c>
      <c r="C69" s="2">
        <v>0.29909514812468602</v>
      </c>
      <c r="D69" s="2">
        <v>5.9999999999999902</v>
      </c>
      <c r="E69" s="2">
        <v>26.102170844521901</v>
      </c>
      <c r="F69" s="2" t="s">
        <v>304</v>
      </c>
    </row>
    <row r="70" spans="1:6" x14ac:dyDescent="0.2">
      <c r="A70" s="4" t="s">
        <v>321</v>
      </c>
      <c r="B70" s="2">
        <v>1.2902143644594299E-2</v>
      </c>
      <c r="C70" s="2">
        <v>0.29463104143625801</v>
      </c>
      <c r="D70" s="2">
        <v>5.9999999999999902</v>
      </c>
      <c r="E70" s="2">
        <v>26.102170844521901</v>
      </c>
      <c r="F70" s="2" t="s">
        <v>304</v>
      </c>
    </row>
    <row r="71" spans="1:6" x14ac:dyDescent="0.2">
      <c r="A71" s="4" t="s">
        <v>319</v>
      </c>
      <c r="B71" s="2">
        <v>1.2902143644594299E-2</v>
      </c>
      <c r="C71" s="2">
        <v>0.30369661194198899</v>
      </c>
      <c r="D71" s="2">
        <v>5.9999999999999902</v>
      </c>
      <c r="E71" s="2">
        <v>26.102170844521901</v>
      </c>
      <c r="F71" s="2" t="s">
        <v>243</v>
      </c>
    </row>
    <row r="72" spans="1:6" x14ac:dyDescent="0.2">
      <c r="A72" s="4" t="s">
        <v>381</v>
      </c>
      <c r="B72" s="2">
        <v>2.95466799670865E-2</v>
      </c>
      <c r="C72" s="2">
        <v>0.418577966200393</v>
      </c>
      <c r="D72" s="2">
        <v>7.2727272727272698</v>
      </c>
      <c r="E72" s="2">
        <v>25.6129737781947</v>
      </c>
      <c r="F72" s="2" t="s">
        <v>123</v>
      </c>
    </row>
    <row r="73" spans="1:6" x14ac:dyDescent="0.2">
      <c r="A73" s="4" t="s">
        <v>252</v>
      </c>
      <c r="B73" s="2">
        <v>2.6704523253914801E-3</v>
      </c>
      <c r="C73" s="2">
        <v>0.151325631772184</v>
      </c>
      <c r="D73" s="2">
        <v>4.2857142857142803</v>
      </c>
      <c r="E73" s="2">
        <v>25.395031759968301</v>
      </c>
      <c r="F73" s="2" t="s">
        <v>253</v>
      </c>
    </row>
    <row r="74" spans="1:6" x14ac:dyDescent="0.2">
      <c r="A74" s="4" t="s">
        <v>240</v>
      </c>
      <c r="B74" s="2">
        <v>1.28786678756223E-3</v>
      </c>
      <c r="C74" s="2">
        <v>9.3830294522391194E-2</v>
      </c>
      <c r="D74" s="2">
        <v>3.7647058823529398</v>
      </c>
      <c r="E74" s="2">
        <v>25.053244545711099</v>
      </c>
      <c r="F74" s="2" t="s">
        <v>241</v>
      </c>
    </row>
    <row r="75" spans="1:6" x14ac:dyDescent="0.2">
      <c r="A75" s="4" t="s">
        <v>281</v>
      </c>
      <c r="B75" s="2">
        <v>7.9711954069109393E-3</v>
      </c>
      <c r="C75" s="2">
        <v>0.28362625517613299</v>
      </c>
      <c r="D75" s="2">
        <v>5</v>
      </c>
      <c r="E75" s="2">
        <v>24.1596040455353</v>
      </c>
      <c r="F75" s="2" t="s">
        <v>282</v>
      </c>
    </row>
    <row r="76" spans="1:6" x14ac:dyDescent="0.2">
      <c r="A76" s="4" t="s">
        <v>283</v>
      </c>
      <c r="B76" s="2">
        <v>7.9711954069109393E-3</v>
      </c>
      <c r="C76" s="2">
        <v>0.27718020392213</v>
      </c>
      <c r="D76" s="2">
        <v>5</v>
      </c>
      <c r="E76" s="2">
        <v>24.1596040455353</v>
      </c>
      <c r="F76" s="2" t="s">
        <v>247</v>
      </c>
    </row>
    <row r="77" spans="1:6" x14ac:dyDescent="0.2">
      <c r="A77" s="4" t="s">
        <v>330</v>
      </c>
      <c r="B77" s="2">
        <v>1.47779877460115E-2</v>
      </c>
      <c r="C77" s="2">
        <v>0.309730428101338</v>
      </c>
      <c r="D77" s="2">
        <v>5.71428571428571</v>
      </c>
      <c r="E77" s="2">
        <v>24.083522970404601</v>
      </c>
      <c r="F77" s="2" t="s">
        <v>304</v>
      </c>
    </row>
    <row r="78" spans="1:6" x14ac:dyDescent="0.2">
      <c r="A78" s="4" t="s">
        <v>329</v>
      </c>
      <c r="B78" s="2">
        <v>1.47779877460115E-2</v>
      </c>
      <c r="C78" s="2">
        <v>0.31403223960274601</v>
      </c>
      <c r="D78" s="2">
        <v>5.71428571428571</v>
      </c>
      <c r="E78" s="2">
        <v>24.083522970404601</v>
      </c>
      <c r="F78" s="2" t="s">
        <v>255</v>
      </c>
    </row>
    <row r="79" spans="1:6" x14ac:dyDescent="0.2">
      <c r="A79" s="4" t="s">
        <v>269</v>
      </c>
      <c r="B79" s="2">
        <v>5.1320385775657298E-3</v>
      </c>
      <c r="C79" s="2">
        <v>0.21221673036961</v>
      </c>
      <c r="D79" s="2">
        <v>4.4444444444444402</v>
      </c>
      <c r="E79" s="2">
        <v>23.4322325119747</v>
      </c>
      <c r="F79" s="2" t="s">
        <v>270</v>
      </c>
    </row>
    <row r="80" spans="1:6" x14ac:dyDescent="0.2">
      <c r="A80" s="4" t="s">
        <v>410</v>
      </c>
      <c r="B80" s="2">
        <v>3.48785404213484E-2</v>
      </c>
      <c r="C80" s="2">
        <v>0.41049359111279199</v>
      </c>
      <c r="D80" s="2">
        <v>6.6666666666666599</v>
      </c>
      <c r="E80" s="2">
        <v>22.372556843567502</v>
      </c>
      <c r="F80" s="2" t="s">
        <v>411</v>
      </c>
    </row>
    <row r="81" spans="1:6" x14ac:dyDescent="0.2">
      <c r="A81" s="4" t="s">
        <v>412</v>
      </c>
      <c r="B81" s="2">
        <v>3.48785404213484E-2</v>
      </c>
      <c r="C81" s="2">
        <v>0.40736005224933602</v>
      </c>
      <c r="D81" s="2">
        <v>6.6666666666666599</v>
      </c>
      <c r="E81" s="2">
        <v>22.372556843567502</v>
      </c>
      <c r="F81" s="2" t="s">
        <v>413</v>
      </c>
    </row>
    <row r="82" spans="1:6" x14ac:dyDescent="0.2">
      <c r="A82" s="4" t="s">
        <v>409</v>
      </c>
      <c r="B82" s="2">
        <v>3.48785404213484E-2</v>
      </c>
      <c r="C82" s="2">
        <v>0.413675711974132</v>
      </c>
      <c r="D82" s="2">
        <v>6.6666666666666599</v>
      </c>
      <c r="E82" s="2">
        <v>22.372556843567502</v>
      </c>
      <c r="F82" s="2" t="s">
        <v>306</v>
      </c>
    </row>
    <row r="83" spans="1:6" x14ac:dyDescent="0.2">
      <c r="A83" s="4" t="s">
        <v>335</v>
      </c>
      <c r="B83" s="2">
        <v>1.67997142081718E-2</v>
      </c>
      <c r="C83" s="2">
        <v>0.33381250309744098</v>
      </c>
      <c r="D83" s="2">
        <v>5.4545454545454497</v>
      </c>
      <c r="E83" s="2">
        <v>22.289418568014302</v>
      </c>
      <c r="F83" s="2" t="s">
        <v>115</v>
      </c>
    </row>
    <row r="84" spans="1:6" x14ac:dyDescent="0.2">
      <c r="A84" s="4" t="s">
        <v>334</v>
      </c>
      <c r="B84" s="2">
        <v>1.67997142081718E-2</v>
      </c>
      <c r="C84" s="2">
        <v>0.33820477287503897</v>
      </c>
      <c r="D84" s="2">
        <v>5.4545454545454497</v>
      </c>
      <c r="E84" s="2">
        <v>22.289418568014302</v>
      </c>
      <c r="F84" s="2" t="s">
        <v>115</v>
      </c>
    </row>
    <row r="85" spans="1:6" x14ac:dyDescent="0.2">
      <c r="A85" s="4" t="s">
        <v>336</v>
      </c>
      <c r="B85" s="2">
        <v>1.67997142081718E-2</v>
      </c>
      <c r="C85" s="2">
        <v>0.32953285562183199</v>
      </c>
      <c r="D85" s="2">
        <v>5.4545454545454497</v>
      </c>
      <c r="E85" s="2">
        <v>22.289418568014302</v>
      </c>
      <c r="F85" s="2" t="s">
        <v>337</v>
      </c>
    </row>
    <row r="86" spans="1:6" x14ac:dyDescent="0.2">
      <c r="A86" s="4" t="s">
        <v>248</v>
      </c>
      <c r="B86" s="2">
        <v>2.1411888873904702E-3</v>
      </c>
      <c r="C86" s="2">
        <v>0.131040759908297</v>
      </c>
      <c r="D86" s="2">
        <v>3.4782608695652102</v>
      </c>
      <c r="E86" s="2">
        <v>21.3787619108051</v>
      </c>
      <c r="F86" s="2" t="s">
        <v>249</v>
      </c>
    </row>
    <row r="87" spans="1:6" x14ac:dyDescent="0.2">
      <c r="A87" s="4" t="s">
        <v>257</v>
      </c>
      <c r="B87" s="2">
        <v>3.1155239113588502E-3</v>
      </c>
      <c r="C87" s="2">
        <v>0.158891719479301</v>
      </c>
      <c r="D87" s="2">
        <v>3.63636363636363</v>
      </c>
      <c r="E87" s="2">
        <v>20.986756185609799</v>
      </c>
      <c r="F87" s="2" t="s">
        <v>258</v>
      </c>
    </row>
    <row r="88" spans="1:6" x14ac:dyDescent="0.2">
      <c r="A88" s="4" t="s">
        <v>346</v>
      </c>
      <c r="B88" s="2">
        <v>1.8968289329055699E-2</v>
      </c>
      <c r="C88" s="2">
        <v>0.34142920792300302</v>
      </c>
      <c r="D88" s="2">
        <v>5.2173913043478199</v>
      </c>
      <c r="E88" s="2">
        <v>20.686887009392098</v>
      </c>
      <c r="F88" s="2" t="s">
        <v>323</v>
      </c>
    </row>
    <row r="89" spans="1:6" x14ac:dyDescent="0.2">
      <c r="A89" s="4" t="s">
        <v>344</v>
      </c>
      <c r="B89" s="2">
        <v>1.8968289329055699E-2</v>
      </c>
      <c r="C89" s="2">
        <v>0.34965641775247303</v>
      </c>
      <c r="D89" s="2">
        <v>5.2173913043478199</v>
      </c>
      <c r="E89" s="2">
        <v>20.686887009392098</v>
      </c>
      <c r="F89" s="2" t="s">
        <v>115</v>
      </c>
    </row>
    <row r="90" spans="1:6" x14ac:dyDescent="0.2">
      <c r="A90" s="4" t="s">
        <v>345</v>
      </c>
      <c r="B90" s="2">
        <v>1.8968289329055699E-2</v>
      </c>
      <c r="C90" s="2">
        <v>0.34549384135065703</v>
      </c>
      <c r="D90" s="2">
        <v>5.2173913043478199</v>
      </c>
      <c r="E90" s="2">
        <v>20.686887009392098</v>
      </c>
      <c r="F90" s="2" t="s">
        <v>304</v>
      </c>
    </row>
    <row r="91" spans="1:6" x14ac:dyDescent="0.2">
      <c r="A91" s="4" t="s">
        <v>434</v>
      </c>
      <c r="B91" s="2">
        <v>4.0550197611673798E-2</v>
      </c>
      <c r="C91" s="2">
        <v>0.41920136720176299</v>
      </c>
      <c r="D91" s="2">
        <v>6.1538461538461497</v>
      </c>
      <c r="E91" s="2">
        <v>19.724397693220901</v>
      </c>
      <c r="F91" s="2" t="s">
        <v>435</v>
      </c>
    </row>
    <row r="92" spans="1:6" x14ac:dyDescent="0.2">
      <c r="A92" s="4" t="s">
        <v>433</v>
      </c>
      <c r="B92" s="2">
        <v>4.0550197611673798E-2</v>
      </c>
      <c r="C92" s="2">
        <v>0.422053077182727</v>
      </c>
      <c r="D92" s="2">
        <v>6.1538461538461497</v>
      </c>
      <c r="E92" s="2">
        <v>19.724397693220901</v>
      </c>
      <c r="F92" s="2" t="s">
        <v>352</v>
      </c>
    </row>
    <row r="93" spans="1:6" x14ac:dyDescent="0.2">
      <c r="A93" s="4" t="s">
        <v>430</v>
      </c>
      <c r="B93" s="2">
        <v>4.0550197611673798E-2</v>
      </c>
      <c r="C93" s="2">
        <v>0.42787449893697199</v>
      </c>
      <c r="D93" s="2">
        <v>6.1538461538461497</v>
      </c>
      <c r="E93" s="2">
        <v>19.724397693220901</v>
      </c>
      <c r="F93" s="2" t="s">
        <v>294</v>
      </c>
    </row>
    <row r="94" spans="1:6" x14ac:dyDescent="0.2">
      <c r="A94" s="4" t="s">
        <v>431</v>
      </c>
      <c r="B94" s="2">
        <v>4.0550197611673798E-2</v>
      </c>
      <c r="C94" s="2">
        <v>0.42494385168397902</v>
      </c>
      <c r="D94" s="2">
        <v>6.1538461538461497</v>
      </c>
      <c r="E94" s="2">
        <v>19.724397693220901</v>
      </c>
      <c r="F94" s="2" t="s">
        <v>432</v>
      </c>
    </row>
    <row r="95" spans="1:6" x14ac:dyDescent="0.2">
      <c r="A95" s="4" t="s">
        <v>284</v>
      </c>
      <c r="B95" s="2">
        <v>8.0408935076057599E-3</v>
      </c>
      <c r="C95" s="2">
        <v>0.27339037925859599</v>
      </c>
      <c r="D95" s="2">
        <v>4</v>
      </c>
      <c r="E95" s="2">
        <v>19.292860276717001</v>
      </c>
      <c r="F95" s="2" t="s">
        <v>285</v>
      </c>
    </row>
    <row r="96" spans="1:6" x14ac:dyDescent="0.2">
      <c r="A96" s="4" t="s">
        <v>363</v>
      </c>
      <c r="B96" s="2">
        <v>2.1284306818544301E-2</v>
      </c>
      <c r="C96" s="2">
        <v>0.34278936244602998</v>
      </c>
      <c r="D96" s="2">
        <v>5</v>
      </c>
      <c r="E96" s="2">
        <v>19.2489262344845</v>
      </c>
      <c r="F96" s="2" t="s">
        <v>122</v>
      </c>
    </row>
    <row r="97" spans="1:6" x14ac:dyDescent="0.2">
      <c r="A97" s="4" t="s">
        <v>364</v>
      </c>
      <c r="B97" s="2">
        <v>2.1284306818544301E-2</v>
      </c>
      <c r="C97" s="2">
        <v>0.33921863992055001</v>
      </c>
      <c r="D97" s="2">
        <v>5</v>
      </c>
      <c r="E97" s="2">
        <v>19.2489262344845</v>
      </c>
      <c r="F97" s="2" t="s">
        <v>127</v>
      </c>
    </row>
    <row r="98" spans="1:6" x14ac:dyDescent="0.2">
      <c r="A98" s="4" t="s">
        <v>324</v>
      </c>
      <c r="B98" s="2">
        <v>1.3278626831915601E-2</v>
      </c>
      <c r="C98" s="2">
        <v>0.29443911670769501</v>
      </c>
      <c r="D98" s="2">
        <v>4.3243243243243201</v>
      </c>
      <c r="E98" s="2">
        <v>18.687998017259599</v>
      </c>
      <c r="F98" s="2" t="s">
        <v>325</v>
      </c>
    </row>
    <row r="99" spans="1:6" x14ac:dyDescent="0.2">
      <c r="A99" s="4" t="s">
        <v>291</v>
      </c>
      <c r="B99" s="2">
        <v>8.7361270994885595E-3</v>
      </c>
      <c r="C99" s="2">
        <v>0.272781111473826</v>
      </c>
      <c r="D99" s="2">
        <v>3.9215686274509798</v>
      </c>
      <c r="E99" s="2">
        <v>18.589365926083399</v>
      </c>
      <c r="F99" s="2" t="s">
        <v>292</v>
      </c>
    </row>
    <row r="100" spans="1:6" x14ac:dyDescent="0.2">
      <c r="A100" s="4" t="s">
        <v>369</v>
      </c>
      <c r="B100" s="2">
        <v>2.3748011511078301E-2</v>
      </c>
      <c r="C100" s="2">
        <v>0.36701472335302798</v>
      </c>
      <c r="D100" s="2">
        <v>4.8</v>
      </c>
      <c r="E100" s="2">
        <v>17.953231093708901</v>
      </c>
      <c r="F100" s="2" t="s">
        <v>304</v>
      </c>
    </row>
    <row r="101" spans="1:6" x14ac:dyDescent="0.2">
      <c r="A101" s="4" t="s">
        <v>328</v>
      </c>
      <c r="B101" s="2">
        <v>1.45547264859569E-2</v>
      </c>
      <c r="C101" s="2">
        <v>0.31364410596498699</v>
      </c>
      <c r="D101" s="2">
        <v>4.2105263157894699</v>
      </c>
      <c r="E101" s="2">
        <v>17.809850499871501</v>
      </c>
      <c r="F101" s="2" t="s">
        <v>325</v>
      </c>
    </row>
    <row r="102" spans="1:6" x14ac:dyDescent="0.2">
      <c r="A102" s="4" t="s">
        <v>452</v>
      </c>
      <c r="B102" s="2">
        <v>4.6541402076853401E-2</v>
      </c>
      <c r="C102" s="2">
        <v>0.44505215735991099</v>
      </c>
      <c r="D102" s="2">
        <v>5.71428571428571</v>
      </c>
      <c r="E102" s="2">
        <v>17.5280742587797</v>
      </c>
      <c r="F102" s="2" t="s">
        <v>453</v>
      </c>
    </row>
    <row r="103" spans="1:6" x14ac:dyDescent="0.2">
      <c r="A103" s="4" t="s">
        <v>450</v>
      </c>
      <c r="B103" s="2">
        <v>4.6541402076853401E-2</v>
      </c>
      <c r="C103" s="2">
        <v>0.44785122753198597</v>
      </c>
      <c r="D103" s="2">
        <v>5.71428571428571</v>
      </c>
      <c r="E103" s="2">
        <v>17.5280742587797</v>
      </c>
      <c r="F103" s="2" t="s">
        <v>451</v>
      </c>
    </row>
    <row r="104" spans="1:6" x14ac:dyDescent="0.2">
      <c r="A104" s="4" t="s">
        <v>444</v>
      </c>
      <c r="B104" s="2">
        <v>4.6541402076853401E-2</v>
      </c>
      <c r="C104" s="2">
        <v>0.45940867856506901</v>
      </c>
      <c r="D104" s="2">
        <v>5.71428571428571</v>
      </c>
      <c r="E104" s="2">
        <v>17.5280742587797</v>
      </c>
      <c r="F104" s="2" t="s">
        <v>445</v>
      </c>
    </row>
    <row r="105" spans="1:6" x14ac:dyDescent="0.2">
      <c r="A105" s="4" t="s">
        <v>448</v>
      </c>
      <c r="B105" s="2">
        <v>4.6541402076853401E-2</v>
      </c>
      <c r="C105" s="2">
        <v>0.45068572897206199</v>
      </c>
      <c r="D105" s="2">
        <v>5.71428571428571</v>
      </c>
      <c r="E105" s="2">
        <v>17.5280742587797</v>
      </c>
      <c r="F105" s="2" t="s">
        <v>449</v>
      </c>
    </row>
    <row r="106" spans="1:6" x14ac:dyDescent="0.2">
      <c r="A106" s="4" t="s">
        <v>375</v>
      </c>
      <c r="B106" s="2">
        <v>2.6359322007969602E-2</v>
      </c>
      <c r="C106" s="2">
        <v>0.38778617954032202</v>
      </c>
      <c r="D106" s="2">
        <v>4.6153846153846096</v>
      </c>
      <c r="E106" s="2">
        <v>16.781230569993799</v>
      </c>
      <c r="F106" s="2" t="s">
        <v>243</v>
      </c>
    </row>
    <row r="107" spans="1:6" x14ac:dyDescent="0.2">
      <c r="A107" s="4" t="s">
        <v>289</v>
      </c>
      <c r="B107" s="2">
        <v>8.6181991651289695E-3</v>
      </c>
      <c r="C107" s="2">
        <v>0.274705098388486</v>
      </c>
      <c r="D107" s="2">
        <v>3.3802816901408401</v>
      </c>
      <c r="E107" s="2">
        <v>16.0694505792342</v>
      </c>
      <c r="F107" s="2" t="s">
        <v>290</v>
      </c>
    </row>
    <row r="108" spans="1:6" x14ac:dyDescent="0.2">
      <c r="A108" s="4" t="s">
        <v>379</v>
      </c>
      <c r="B108" s="2">
        <v>2.91178522354811E-2</v>
      </c>
      <c r="C108" s="2">
        <v>0.41635807402136499</v>
      </c>
      <c r="D108" s="2">
        <v>4.4444444444444402</v>
      </c>
      <c r="E108" s="2">
        <v>15.7173502845485</v>
      </c>
      <c r="F108" s="2" t="s">
        <v>380</v>
      </c>
    </row>
    <row r="109" spans="1:6" x14ac:dyDescent="0.2">
      <c r="A109" s="4" t="s">
        <v>378</v>
      </c>
      <c r="B109" s="2">
        <v>2.91178522354811E-2</v>
      </c>
      <c r="C109" s="2">
        <v>0.42028598038005699</v>
      </c>
      <c r="D109" s="2">
        <v>4.4444444444444402</v>
      </c>
      <c r="E109" s="2">
        <v>15.7173502845485</v>
      </c>
      <c r="F109" s="2" t="s">
        <v>245</v>
      </c>
    </row>
    <row r="110" spans="1:6" x14ac:dyDescent="0.2">
      <c r="A110" s="4" t="s">
        <v>357</v>
      </c>
      <c r="B110" s="2">
        <v>2.04208115883408E-2</v>
      </c>
      <c r="C110" s="2">
        <v>0.33960697532784201</v>
      </c>
      <c r="D110" s="2">
        <v>3.8095238095238</v>
      </c>
      <c r="E110" s="2">
        <v>14.8236217990807</v>
      </c>
      <c r="F110" s="2" t="s">
        <v>358</v>
      </c>
    </row>
    <row r="111" spans="1:6" x14ac:dyDescent="0.2">
      <c r="A111" s="4" t="s">
        <v>359</v>
      </c>
      <c r="B111" s="2">
        <v>2.04208115883408E-2</v>
      </c>
      <c r="C111" s="2">
        <v>0.33595528742109099</v>
      </c>
      <c r="D111" s="2">
        <v>3.8095238095238</v>
      </c>
      <c r="E111" s="2">
        <v>14.8236217990807</v>
      </c>
      <c r="F111" s="2" t="s">
        <v>360</v>
      </c>
    </row>
    <row r="112" spans="1:6" x14ac:dyDescent="0.2">
      <c r="A112" s="4" t="s">
        <v>386</v>
      </c>
      <c r="B112" s="2">
        <v>3.2022932030024598E-2</v>
      </c>
      <c r="C112" s="2">
        <v>0.43745612505301501</v>
      </c>
      <c r="D112" s="2">
        <v>4.2857142857142803</v>
      </c>
      <c r="E112" s="2">
        <v>14.748441458133801</v>
      </c>
      <c r="F112" s="2" t="s">
        <v>387</v>
      </c>
    </row>
    <row r="113" spans="1:6" x14ac:dyDescent="0.2">
      <c r="A113" s="4" t="s">
        <v>388</v>
      </c>
      <c r="B113" s="2">
        <v>3.2022932030024598E-2</v>
      </c>
      <c r="C113" s="2">
        <v>0.43358483191095298</v>
      </c>
      <c r="D113" s="2">
        <v>4.2857142857142803</v>
      </c>
      <c r="E113" s="2">
        <v>14.748441458133801</v>
      </c>
      <c r="F113" s="2" t="s">
        <v>115</v>
      </c>
    </row>
    <row r="114" spans="1:6" x14ac:dyDescent="0.2">
      <c r="A114" s="4" t="s">
        <v>299</v>
      </c>
      <c r="B114" s="2">
        <v>1.11529679215049E-2</v>
      </c>
      <c r="C114" s="2">
        <v>0.321963036224577</v>
      </c>
      <c r="D114" s="2">
        <v>3.19999999999999</v>
      </c>
      <c r="E114" s="2">
        <v>14.3873588326242</v>
      </c>
      <c r="F114" s="2" t="s">
        <v>290</v>
      </c>
    </row>
    <row r="115" spans="1:6" x14ac:dyDescent="0.2">
      <c r="A115" s="4" t="s">
        <v>414</v>
      </c>
      <c r="B115" s="2">
        <v>3.5073626746766E-2</v>
      </c>
      <c r="C115" s="2">
        <v>0.40653521911024199</v>
      </c>
      <c r="D115" s="2">
        <v>4.13793103448275</v>
      </c>
      <c r="E115" s="2">
        <v>13.8633343682888</v>
      </c>
      <c r="F115" s="2" t="s">
        <v>415</v>
      </c>
    </row>
    <row r="116" spans="1:6" x14ac:dyDescent="0.2">
      <c r="A116" s="4" t="s">
        <v>423</v>
      </c>
      <c r="B116" s="2">
        <v>3.8268755933891598E-2</v>
      </c>
      <c r="C116" s="2">
        <v>0.418222832706101</v>
      </c>
      <c r="D116" s="2">
        <v>4</v>
      </c>
      <c r="E116" s="2">
        <v>13.052485950718401</v>
      </c>
      <c r="F116" s="2" t="s">
        <v>424</v>
      </c>
    </row>
    <row r="117" spans="1:6" x14ac:dyDescent="0.2">
      <c r="A117" s="4" t="s">
        <v>297</v>
      </c>
      <c r="B117" s="2">
        <v>1.08982904995605E-2</v>
      </c>
      <c r="C117" s="2">
        <v>0.32066123969860799</v>
      </c>
      <c r="D117" s="2">
        <v>2.8865979381443201</v>
      </c>
      <c r="E117" s="2">
        <v>13.044967158205001</v>
      </c>
      <c r="F117" s="2" t="s">
        <v>298</v>
      </c>
    </row>
    <row r="118" spans="1:6" x14ac:dyDescent="0.2">
      <c r="A118" s="4" t="s">
        <v>279</v>
      </c>
      <c r="B118" s="2">
        <v>7.2437476683252598E-3</v>
      </c>
      <c r="C118" s="2">
        <v>0.26387937934613398</v>
      </c>
      <c r="D118" s="2">
        <v>2.6470588235294099</v>
      </c>
      <c r="E118" s="2">
        <v>13.0436909279048</v>
      </c>
      <c r="F118" s="2" t="s">
        <v>280</v>
      </c>
    </row>
    <row r="119" spans="1:6" x14ac:dyDescent="0.2">
      <c r="A119" s="4" t="s">
        <v>376</v>
      </c>
      <c r="B119" s="2">
        <v>2.7555428153866302E-2</v>
      </c>
      <c r="C119" s="2">
        <v>0.40152195309919497</v>
      </c>
      <c r="D119" s="2">
        <v>3.4782608695652102</v>
      </c>
      <c r="E119" s="2">
        <v>12.492367769086799</v>
      </c>
      <c r="F119" s="2" t="s">
        <v>377</v>
      </c>
    </row>
    <row r="120" spans="1:6" x14ac:dyDescent="0.2">
      <c r="A120" s="4" t="s">
        <v>437</v>
      </c>
      <c r="B120" s="2">
        <v>4.1606911131612703E-2</v>
      </c>
      <c r="C120" s="2">
        <v>0.42439049354245001</v>
      </c>
      <c r="D120" s="2">
        <v>3.87096774193548</v>
      </c>
      <c r="E120" s="2">
        <v>12.307699325969001</v>
      </c>
      <c r="F120" s="2" t="s">
        <v>255</v>
      </c>
    </row>
    <row r="121" spans="1:6" x14ac:dyDescent="0.2">
      <c r="A121" s="4" t="s">
        <v>438</v>
      </c>
      <c r="B121" s="2">
        <v>4.1606911131612703E-2</v>
      </c>
      <c r="C121" s="2">
        <v>0.42157996047263202</v>
      </c>
      <c r="D121" s="2">
        <v>3.87096774193548</v>
      </c>
      <c r="E121" s="2">
        <v>12.307699325969001</v>
      </c>
      <c r="F121" s="2" t="s">
        <v>439</v>
      </c>
    </row>
    <row r="122" spans="1:6" x14ac:dyDescent="0.2">
      <c r="A122" s="4" t="s">
        <v>260</v>
      </c>
      <c r="B122" s="2">
        <v>3.32393331569153E-3</v>
      </c>
      <c r="C122" s="2">
        <v>0.15892556165650101</v>
      </c>
      <c r="D122" s="2">
        <v>2.1052631578947301</v>
      </c>
      <c r="E122" s="2">
        <v>12.0139083445364</v>
      </c>
      <c r="F122" s="2" t="s">
        <v>261</v>
      </c>
    </row>
    <row r="123" spans="1:6" x14ac:dyDescent="0.2">
      <c r="A123" s="4" t="s">
        <v>326</v>
      </c>
      <c r="B123" s="2">
        <v>1.34131642839408E-2</v>
      </c>
      <c r="C123" s="2">
        <v>0.29317344792041999</v>
      </c>
      <c r="D123" s="2">
        <v>2.7722772277227699</v>
      </c>
      <c r="E123" s="2">
        <v>11.952724956502401</v>
      </c>
      <c r="F123" s="2" t="s">
        <v>327</v>
      </c>
    </row>
    <row r="124" spans="1:6" x14ac:dyDescent="0.2">
      <c r="A124" s="4" t="s">
        <v>441</v>
      </c>
      <c r="B124" s="2">
        <v>4.5086472796717E-2</v>
      </c>
      <c r="C124" s="2">
        <v>0.45086472796716998</v>
      </c>
      <c r="D124" s="2">
        <v>3.75</v>
      </c>
      <c r="E124" s="2">
        <v>11.6218988079466</v>
      </c>
      <c r="F124" s="2" t="s">
        <v>442</v>
      </c>
    </row>
    <row r="125" spans="1:6" x14ac:dyDescent="0.2">
      <c r="A125" s="4" t="s">
        <v>315</v>
      </c>
      <c r="B125" s="2">
        <v>1.27431712590054E-2</v>
      </c>
      <c r="C125" s="2">
        <v>0.30947701629013302</v>
      </c>
      <c r="D125" s="2">
        <v>2.5806451612903198</v>
      </c>
      <c r="E125" s="2">
        <v>11.2587348087352</v>
      </c>
      <c r="F125" s="2" t="s">
        <v>316</v>
      </c>
    </row>
    <row r="126" spans="1:6" x14ac:dyDescent="0.2">
      <c r="A126" s="4" t="s">
        <v>370</v>
      </c>
      <c r="B126" s="2">
        <v>2.45706925275474E-2</v>
      </c>
      <c r="C126" s="2">
        <v>0.37593159567147499</v>
      </c>
      <c r="D126" s="2">
        <v>3.0303030303030298</v>
      </c>
      <c r="E126" s="2">
        <v>11.230911839233</v>
      </c>
      <c r="F126" s="2" t="s">
        <v>371</v>
      </c>
    </row>
    <row r="127" spans="1:6" x14ac:dyDescent="0.2">
      <c r="A127" s="4" t="s">
        <v>350</v>
      </c>
      <c r="B127" s="2">
        <v>1.97071529756545E-2</v>
      </c>
      <c r="C127" s="2">
        <v>0.342635727872174</v>
      </c>
      <c r="D127" s="2">
        <v>2.8235294117646998</v>
      </c>
      <c r="E127" s="2">
        <v>11.087360792274101</v>
      </c>
      <c r="F127" s="2" t="s">
        <v>290</v>
      </c>
    </row>
    <row r="128" spans="1:6" x14ac:dyDescent="0.2">
      <c r="A128" s="4" t="s">
        <v>349</v>
      </c>
      <c r="B128" s="2">
        <v>1.97071529756545E-2</v>
      </c>
      <c r="C128" s="2">
        <v>0.34657406957185499</v>
      </c>
      <c r="D128" s="2">
        <v>2.8235294117646998</v>
      </c>
      <c r="E128" s="2">
        <v>11.087360792274101</v>
      </c>
      <c r="F128" s="2" t="s">
        <v>290</v>
      </c>
    </row>
    <row r="129" spans="1:6" x14ac:dyDescent="0.2">
      <c r="A129" s="4" t="s">
        <v>457</v>
      </c>
      <c r="B129" s="2">
        <v>4.8705626415456997E-2</v>
      </c>
      <c r="C129" s="2">
        <v>0.45717551175245003</v>
      </c>
      <c r="D129" s="2">
        <v>3.63636363636363</v>
      </c>
      <c r="E129" s="2">
        <v>10.9889480851709</v>
      </c>
      <c r="F129" s="2" t="s">
        <v>243</v>
      </c>
    </row>
    <row r="130" spans="1:6" x14ac:dyDescent="0.2">
      <c r="A130" s="4" t="s">
        <v>338</v>
      </c>
      <c r="B130" s="2">
        <v>1.7110264964498901E-2</v>
      </c>
      <c r="C130" s="2">
        <v>0.33137601766687802</v>
      </c>
      <c r="D130" s="2">
        <v>2.64150943396226</v>
      </c>
      <c r="E130" s="2">
        <v>10.7458629950108</v>
      </c>
      <c r="F130" s="2" t="s">
        <v>339</v>
      </c>
    </row>
    <row r="131" spans="1:6" x14ac:dyDescent="0.2">
      <c r="A131" s="4" t="s">
        <v>311</v>
      </c>
      <c r="B131" s="2">
        <v>1.22333927510433E-2</v>
      </c>
      <c r="C131" s="2">
        <v>0.30683755588682499</v>
      </c>
      <c r="D131" s="2">
        <v>2.4324324324324298</v>
      </c>
      <c r="E131" s="2">
        <v>10.7114252973275</v>
      </c>
      <c r="F131" s="2" t="s">
        <v>312</v>
      </c>
    </row>
    <row r="132" spans="1:6" x14ac:dyDescent="0.2">
      <c r="A132" s="4" t="s">
        <v>267</v>
      </c>
      <c r="B132" s="2">
        <v>4.4947687872278503E-3</v>
      </c>
      <c r="C132" s="2">
        <v>0.19102767345718399</v>
      </c>
      <c r="D132" s="2">
        <v>1.8791946308724801</v>
      </c>
      <c r="E132" s="2">
        <v>10.1567482821622</v>
      </c>
      <c r="F132" s="2" t="s">
        <v>268</v>
      </c>
    </row>
    <row r="133" spans="1:6" x14ac:dyDescent="0.2">
      <c r="A133" s="4" t="s">
        <v>373</v>
      </c>
      <c r="B133" s="2">
        <v>2.5316242186923299E-2</v>
      </c>
      <c r="C133" s="2">
        <v>0.37974363280384998</v>
      </c>
      <c r="D133" s="2">
        <v>2.6666666666666599</v>
      </c>
      <c r="E133" s="2">
        <v>9.8034909481577692</v>
      </c>
      <c r="F133" s="2" t="s">
        <v>266</v>
      </c>
    </row>
    <row r="134" spans="1:6" x14ac:dyDescent="0.2">
      <c r="A134" s="4" t="s">
        <v>443</v>
      </c>
      <c r="B134" s="2">
        <v>4.5789840552050799E-2</v>
      </c>
      <c r="C134" s="2">
        <v>0.454925039250894</v>
      </c>
      <c r="D134" s="2">
        <v>2.9629629629629601</v>
      </c>
      <c r="E134" s="2">
        <v>9.1368682502985497</v>
      </c>
      <c r="F134" s="2" t="s">
        <v>235</v>
      </c>
    </row>
    <row r="135" spans="1:6" x14ac:dyDescent="0.2">
      <c r="A135" s="4" t="s">
        <v>422</v>
      </c>
      <c r="B135" s="2">
        <v>3.7751290429200703E-2</v>
      </c>
      <c r="C135" s="2">
        <v>0.41553578673868402</v>
      </c>
      <c r="D135" s="2">
        <v>2.7027027027027</v>
      </c>
      <c r="E135" s="2">
        <v>8.8560422170712396</v>
      </c>
      <c r="F135" s="2" t="s">
        <v>371</v>
      </c>
    </row>
    <row r="136" spans="1:6" x14ac:dyDescent="0.2">
      <c r="A136" s="4" t="s">
        <v>353</v>
      </c>
      <c r="B136" s="2">
        <v>2.01368734408944E-2</v>
      </c>
      <c r="C136" s="2">
        <v>0.34232684849520501</v>
      </c>
      <c r="D136" s="2">
        <v>2.23602484472049</v>
      </c>
      <c r="E136" s="2">
        <v>8.7321301379089995</v>
      </c>
      <c r="F136" s="2" t="s">
        <v>354</v>
      </c>
    </row>
    <row r="137" spans="1:6" x14ac:dyDescent="0.2">
      <c r="A137" s="4" t="s">
        <v>361</v>
      </c>
      <c r="B137" s="2">
        <v>2.08686312385469E-2</v>
      </c>
      <c r="C137" s="2">
        <v>0.33967027441464598</v>
      </c>
      <c r="D137" s="2">
        <v>2.2222222222222201</v>
      </c>
      <c r="E137" s="2">
        <v>8.5989069892528001</v>
      </c>
      <c r="F137" s="2" t="s">
        <v>362</v>
      </c>
    </row>
    <row r="138" spans="1:6" x14ac:dyDescent="0.2">
      <c r="A138" s="4" t="s">
        <v>405</v>
      </c>
      <c r="B138" s="2">
        <v>3.4816933065960301E-2</v>
      </c>
      <c r="C138" s="2">
        <v>0.41944809126708099</v>
      </c>
      <c r="D138" s="2">
        <v>2.4742268041237101</v>
      </c>
      <c r="E138" s="2">
        <v>8.3075911625303007</v>
      </c>
      <c r="F138" s="2" t="s">
        <v>406</v>
      </c>
    </row>
    <row r="139" spans="1:6" x14ac:dyDescent="0.2">
      <c r="A139" s="4" t="s">
        <v>347</v>
      </c>
      <c r="B139" s="2">
        <v>1.96801478804896E-2</v>
      </c>
      <c r="C139" s="2">
        <v>0.35012356112963999</v>
      </c>
      <c r="D139" s="2">
        <v>1.9753086419753001</v>
      </c>
      <c r="E139" s="2">
        <v>7.7592985148320697</v>
      </c>
      <c r="F139" s="2" t="s">
        <v>348</v>
      </c>
    </row>
    <row r="140" spans="1:6" x14ac:dyDescent="0.2">
      <c r="A140" s="4" t="s">
        <v>454</v>
      </c>
      <c r="B140" s="2">
        <v>4.7824533823498203E-2</v>
      </c>
      <c r="C140" s="2">
        <v>0.454481594720201</v>
      </c>
      <c r="D140" s="2">
        <v>2.5316455696202498</v>
      </c>
      <c r="E140" s="2">
        <v>7.6967506613967496</v>
      </c>
      <c r="F140" s="2" t="s">
        <v>455</v>
      </c>
    </row>
    <row r="141" spans="1:6" x14ac:dyDescent="0.2">
      <c r="A141" s="4" t="s">
        <v>317</v>
      </c>
      <c r="B141" s="2">
        <v>1.29005873884945E-2</v>
      </c>
      <c r="C141" s="2">
        <v>0.30840466725619697</v>
      </c>
      <c r="D141" s="2">
        <v>1.75925925925925</v>
      </c>
      <c r="E141" s="2">
        <v>7.6536265054191803</v>
      </c>
      <c r="F141" s="2" t="s">
        <v>318</v>
      </c>
    </row>
    <row r="142" spans="1:6" x14ac:dyDescent="0.2">
      <c r="A142" s="4" t="s">
        <v>365</v>
      </c>
      <c r="B142" s="2">
        <v>2.1421528301505701E-2</v>
      </c>
      <c r="C142" s="2">
        <v>0.33788596186911102</v>
      </c>
      <c r="D142" s="2">
        <v>1.9512195121951199</v>
      </c>
      <c r="E142" s="2">
        <v>7.4992368141095103</v>
      </c>
      <c r="F142" s="2" t="s">
        <v>366</v>
      </c>
    </row>
    <row r="143" spans="1:6" x14ac:dyDescent="0.2">
      <c r="A143" s="4" t="s">
        <v>420</v>
      </c>
      <c r="B143" s="2">
        <v>3.7653264089727502E-2</v>
      </c>
      <c r="C143" s="2">
        <v>0.42050725589257798</v>
      </c>
      <c r="D143" s="2">
        <v>2.23999999999999</v>
      </c>
      <c r="E143" s="2">
        <v>7.3457118176596801</v>
      </c>
      <c r="F143" s="2" t="s">
        <v>274</v>
      </c>
    </row>
    <row r="144" spans="1:6" x14ac:dyDescent="0.2">
      <c r="A144" s="4" t="s">
        <v>374</v>
      </c>
      <c r="B144" s="2">
        <v>2.59258644107483E-2</v>
      </c>
      <c r="C144" s="2">
        <v>0.38511235483927098</v>
      </c>
      <c r="D144" s="2">
        <v>1.89723320158102</v>
      </c>
      <c r="E144" s="2">
        <v>6.9296711766149901</v>
      </c>
      <c r="F144" s="2" t="s">
        <v>366</v>
      </c>
    </row>
    <row r="145" spans="1:6" x14ac:dyDescent="0.2">
      <c r="A145" s="4" t="s">
        <v>355</v>
      </c>
      <c r="B145" s="2">
        <v>2.03613436240839E-2</v>
      </c>
      <c r="C145" s="2">
        <v>0.34233907411921299</v>
      </c>
      <c r="D145" s="2">
        <v>1.7346938775510199</v>
      </c>
      <c r="E145" s="2">
        <v>6.7551010851632203</v>
      </c>
      <c r="F145" s="2" t="s">
        <v>356</v>
      </c>
    </row>
    <row r="146" spans="1:6" x14ac:dyDescent="0.2">
      <c r="A146" s="4" t="s">
        <v>384</v>
      </c>
      <c r="B146" s="2">
        <v>3.1879485131644299E-2</v>
      </c>
      <c r="C146" s="2">
        <v>0.43941993019293502</v>
      </c>
      <c r="D146" s="2">
        <v>1.83908045977011</v>
      </c>
      <c r="E146" s="2">
        <v>6.3370897938204998</v>
      </c>
      <c r="F146" s="2" t="s">
        <v>385</v>
      </c>
    </row>
    <row r="147" spans="1:6" x14ac:dyDescent="0.2">
      <c r="A147" s="4" t="s">
        <v>402</v>
      </c>
      <c r="B147" s="2">
        <v>3.4813289260436302E-2</v>
      </c>
      <c r="C147" s="2">
        <v>0.42955106910054502</v>
      </c>
      <c r="D147" s="2">
        <v>1.87234042553191</v>
      </c>
      <c r="E147" s="2">
        <v>6.2868624660040604</v>
      </c>
      <c r="F147" s="2" t="s">
        <v>400</v>
      </c>
    </row>
    <row r="148" spans="1:6" x14ac:dyDescent="0.2">
      <c r="A148" s="4" t="s">
        <v>403</v>
      </c>
      <c r="B148" s="2">
        <v>3.4813289260436302E-2</v>
      </c>
      <c r="C148" s="2">
        <v>0.426114660547741</v>
      </c>
      <c r="D148" s="2">
        <v>1.87234042553191</v>
      </c>
      <c r="E148" s="2">
        <v>6.2868624660040604</v>
      </c>
      <c r="F148" s="2" t="s">
        <v>400</v>
      </c>
    </row>
    <row r="149" spans="1:6" x14ac:dyDescent="0.2">
      <c r="A149" s="4" t="s">
        <v>401</v>
      </c>
      <c r="B149" s="2">
        <v>3.4813289260436302E-2</v>
      </c>
      <c r="C149" s="2">
        <v>0.43304335421518397</v>
      </c>
      <c r="D149" s="2">
        <v>1.87234042553191</v>
      </c>
      <c r="E149" s="2">
        <v>6.2868624660040604</v>
      </c>
      <c r="F149" s="2" t="s">
        <v>400</v>
      </c>
    </row>
    <row r="150" spans="1:6" x14ac:dyDescent="0.2">
      <c r="A150" s="4" t="s">
        <v>404</v>
      </c>
      <c r="B150" s="2">
        <v>3.4813289260436302E-2</v>
      </c>
      <c r="C150" s="2">
        <v>0.42273279816244103</v>
      </c>
      <c r="D150" s="2">
        <v>1.87234042553191</v>
      </c>
      <c r="E150" s="2">
        <v>6.2868624660040604</v>
      </c>
      <c r="F150" s="2" t="s">
        <v>400</v>
      </c>
    </row>
    <row r="151" spans="1:6" x14ac:dyDescent="0.2">
      <c r="A151" s="4" t="s">
        <v>399</v>
      </c>
      <c r="B151" s="2">
        <v>3.4813289260436302E-2</v>
      </c>
      <c r="C151" s="2">
        <v>0.43659288990547201</v>
      </c>
      <c r="D151" s="2">
        <v>1.87234042553191</v>
      </c>
      <c r="E151" s="2">
        <v>6.2868624660040604</v>
      </c>
      <c r="F151" s="2" t="s">
        <v>400</v>
      </c>
    </row>
    <row r="152" spans="1:6" x14ac:dyDescent="0.2">
      <c r="A152" s="4" t="s">
        <v>417</v>
      </c>
      <c r="B152" s="2">
        <v>3.5731606655933203E-2</v>
      </c>
      <c r="C152" s="2">
        <v>0.407980284952073</v>
      </c>
      <c r="D152" s="2">
        <v>1.86440677966101</v>
      </c>
      <c r="E152" s="2">
        <v>6.21168068731295</v>
      </c>
      <c r="F152" s="2" t="s">
        <v>400</v>
      </c>
    </row>
    <row r="153" spans="1:6" x14ac:dyDescent="0.2">
      <c r="A153" s="4" t="s">
        <v>418</v>
      </c>
      <c r="B153" s="2">
        <v>3.5731606655933203E-2</v>
      </c>
      <c r="C153" s="2">
        <v>0.40495820876724298</v>
      </c>
      <c r="D153" s="2">
        <v>1.86440677966101</v>
      </c>
      <c r="E153" s="2">
        <v>6.21168068731295</v>
      </c>
      <c r="F153" s="2" t="s">
        <v>400</v>
      </c>
    </row>
    <row r="154" spans="1:6" x14ac:dyDescent="0.2">
      <c r="A154" s="4" t="s">
        <v>416</v>
      </c>
      <c r="B154" s="2">
        <v>3.5731606655933203E-2</v>
      </c>
      <c r="C154" s="2">
        <v>0.41104780589156198</v>
      </c>
      <c r="D154" s="2">
        <v>1.86440677966101</v>
      </c>
      <c r="E154" s="2">
        <v>6.21168068731295</v>
      </c>
      <c r="F154" s="2" t="s">
        <v>400</v>
      </c>
    </row>
    <row r="155" spans="1:6" x14ac:dyDescent="0.2">
      <c r="A155" s="4" t="s">
        <v>419</v>
      </c>
      <c r="B155" s="2">
        <v>3.5731606655933203E-2</v>
      </c>
      <c r="C155" s="2">
        <v>0.40198057487924799</v>
      </c>
      <c r="D155" s="2">
        <v>1.86440677966101</v>
      </c>
      <c r="E155" s="2">
        <v>6.21168068731295</v>
      </c>
      <c r="F155" s="2" t="s">
        <v>400</v>
      </c>
    </row>
    <row r="156" spans="1:6" x14ac:dyDescent="0.2">
      <c r="A156" s="4" t="s">
        <v>287</v>
      </c>
      <c r="B156" s="2">
        <v>8.4330093358229094E-3</v>
      </c>
      <c r="C156" s="2">
        <v>0.27452136774061803</v>
      </c>
      <c r="D156" s="2">
        <v>1.29817444219066</v>
      </c>
      <c r="E156" s="2">
        <v>6.19956393195217</v>
      </c>
      <c r="F156" s="2" t="s">
        <v>288</v>
      </c>
    </row>
    <row r="157" spans="1:6" x14ac:dyDescent="0.2">
      <c r="A157" s="4" t="s">
        <v>426</v>
      </c>
      <c r="B157" s="2">
        <v>3.8588528985343602E-2</v>
      </c>
      <c r="C157" s="2">
        <v>0.415777812306871</v>
      </c>
      <c r="D157" s="2">
        <v>1.8410041841004099</v>
      </c>
      <c r="E157" s="2">
        <v>5.9921008293636904</v>
      </c>
      <c r="F157" s="2" t="s">
        <v>400</v>
      </c>
    </row>
    <row r="158" spans="1:6" x14ac:dyDescent="0.2">
      <c r="A158" s="4" t="s">
        <v>425</v>
      </c>
      <c r="B158" s="2">
        <v>3.8588528985343602E-2</v>
      </c>
      <c r="C158" s="2">
        <v>0.418726591117558</v>
      </c>
      <c r="D158" s="2">
        <v>1.8410041841004099</v>
      </c>
      <c r="E158" s="2">
        <v>5.9921008293636904</v>
      </c>
      <c r="F158" s="2" t="s">
        <v>400</v>
      </c>
    </row>
    <row r="159" spans="1:6" x14ac:dyDescent="0.2">
      <c r="A159" s="4" t="s">
        <v>427</v>
      </c>
      <c r="B159" s="2">
        <v>3.9575258991943398E-2</v>
      </c>
      <c r="C159" s="2">
        <v>0.42342759620750697</v>
      </c>
      <c r="D159" s="2">
        <v>1.8333333333333299</v>
      </c>
      <c r="E159" s="2">
        <v>5.9208437363246498</v>
      </c>
      <c r="F159" s="2" t="s">
        <v>400</v>
      </c>
    </row>
    <row r="160" spans="1:6" x14ac:dyDescent="0.2">
      <c r="A160" s="4" t="s">
        <v>367</v>
      </c>
      <c r="B160" s="2">
        <v>2.35278165918941E-2</v>
      </c>
      <c r="C160" s="2">
        <v>0.36732203454691897</v>
      </c>
      <c r="D160" s="2">
        <v>1.54838709677419</v>
      </c>
      <c r="E160" s="2">
        <v>5.8057887066937397</v>
      </c>
      <c r="F160" s="2" t="s">
        <v>368</v>
      </c>
    </row>
    <row r="161" spans="1:6" x14ac:dyDescent="0.2">
      <c r="A161" s="4" t="s">
        <v>407</v>
      </c>
      <c r="B161" s="2">
        <v>3.4841194984091897E-2</v>
      </c>
      <c r="C161" s="2">
        <v>0.41646115879422302</v>
      </c>
      <c r="D161" s="2">
        <v>1.7230769230769201</v>
      </c>
      <c r="E161" s="2">
        <v>5.7842913966054201</v>
      </c>
      <c r="F161" s="2" t="s">
        <v>408</v>
      </c>
    </row>
    <row r="162" spans="1:6" x14ac:dyDescent="0.2">
      <c r="A162" s="4" t="s">
        <v>436</v>
      </c>
      <c r="B162" s="2">
        <v>4.1601104319013198E-2</v>
      </c>
      <c r="C162" s="2">
        <v>0.427179124886511</v>
      </c>
      <c r="D162" s="2">
        <v>1.8181818181818099</v>
      </c>
      <c r="E162" s="2">
        <v>5.7811428471584199</v>
      </c>
      <c r="F162" s="2" t="s">
        <v>400</v>
      </c>
    </row>
    <row r="163" spans="1:6" x14ac:dyDescent="0.2">
      <c r="A163" s="4" t="s">
        <v>440</v>
      </c>
      <c r="B163" s="2">
        <v>4.4772623669078498E-2</v>
      </c>
      <c r="C163" s="2">
        <v>0.45067180403743501</v>
      </c>
      <c r="D163" s="2">
        <v>1.7959183673469299</v>
      </c>
      <c r="E163" s="2">
        <v>5.5784069317179998</v>
      </c>
      <c r="F163" s="2" t="s">
        <v>400</v>
      </c>
    </row>
    <row r="164" spans="1:6" x14ac:dyDescent="0.2">
      <c r="A164" s="4" t="s">
        <v>456</v>
      </c>
      <c r="B164" s="2">
        <v>4.8106154008414503E-2</v>
      </c>
      <c r="C164" s="2">
        <v>0.45433589896835902</v>
      </c>
      <c r="D164" s="2">
        <v>1.7741935483870901</v>
      </c>
      <c r="E164" s="2">
        <v>5.3835156208073496</v>
      </c>
      <c r="F164" s="2" t="s">
        <v>400</v>
      </c>
    </row>
    <row r="827" spans="5:5" x14ac:dyDescent="0.2">
      <c r="E827" s="1"/>
    </row>
    <row r="828" spans="5:5" x14ac:dyDescent="0.2">
      <c r="E828" s="1"/>
    </row>
  </sheetData>
  <sortState xmlns:xlrd2="http://schemas.microsoft.com/office/spreadsheetml/2017/richdata2" ref="A2:F828">
    <sortCondition sortBy="cellColor" ref="A2:A828" dxfId="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49"/>
  <sheetViews>
    <sheetView topLeftCell="A5" workbookViewId="0">
      <selection activeCell="A20" sqref="A1:F36"/>
    </sheetView>
  </sheetViews>
  <sheetFormatPr baseColWidth="10" defaultColWidth="8.83203125" defaultRowHeight="15" x14ac:dyDescent="0.2"/>
  <cols>
    <col min="1" max="1" width="61.33203125" customWidth="1"/>
    <col min="6" max="6" width="76.1640625" customWidth="1"/>
  </cols>
  <sheetData>
    <row r="1" spans="1:6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">
      <c r="A2" s="4" t="s">
        <v>78</v>
      </c>
      <c r="B2" s="7">
        <v>2.9634061817919297E-4</v>
      </c>
      <c r="C2" s="4">
        <v>9.1272910399191498E-2</v>
      </c>
      <c r="D2" s="4">
        <v>4.1860465116279002</v>
      </c>
      <c r="E2" s="4">
        <v>34.007446164301797</v>
      </c>
      <c r="F2" s="4" t="s">
        <v>148</v>
      </c>
    </row>
    <row r="3" spans="1:6" x14ac:dyDescent="0.2">
      <c r="A3" s="4" t="s">
        <v>136</v>
      </c>
      <c r="B3" s="4">
        <v>1.19321283818176E-3</v>
      </c>
      <c r="C3" s="4">
        <v>0.18375477707999099</v>
      </c>
      <c r="D3" s="4">
        <v>3.4615384615384599</v>
      </c>
      <c r="E3" s="4">
        <v>23.299981428207101</v>
      </c>
      <c r="F3" s="4" t="s">
        <v>149</v>
      </c>
    </row>
    <row r="4" spans="1:6" x14ac:dyDescent="0.2">
      <c r="A4" s="4" t="s">
        <v>56</v>
      </c>
      <c r="B4" s="4">
        <v>7.3850048718756599E-3</v>
      </c>
      <c r="C4" s="4">
        <v>0.37909691675628399</v>
      </c>
      <c r="D4" s="4">
        <v>4.0816326530612201</v>
      </c>
      <c r="E4" s="4">
        <v>20.033892666531401</v>
      </c>
      <c r="F4" s="4" t="s">
        <v>154</v>
      </c>
    </row>
    <row r="5" spans="1:6" x14ac:dyDescent="0.2">
      <c r="A5" s="4" t="s">
        <v>117</v>
      </c>
      <c r="B5" s="4">
        <v>1.3278626831915601E-2</v>
      </c>
      <c r="C5" s="4">
        <v>0.40898170642300202</v>
      </c>
      <c r="D5" s="4">
        <v>4.3243243243243201</v>
      </c>
      <c r="E5" s="4">
        <v>18.687998017259599</v>
      </c>
      <c r="F5" s="4" t="s">
        <v>158</v>
      </c>
    </row>
    <row r="6" spans="1:6" x14ac:dyDescent="0.2">
      <c r="A6" s="4" t="s">
        <v>150</v>
      </c>
      <c r="B6" s="4">
        <v>1.64633790858223E-3</v>
      </c>
      <c r="C6" s="4">
        <v>0.16902402528110899</v>
      </c>
      <c r="D6" s="4">
        <v>2.8758169934640501</v>
      </c>
      <c r="E6" s="4">
        <v>18.431691758812999</v>
      </c>
      <c r="F6" s="4" t="s">
        <v>151</v>
      </c>
    </row>
    <row r="7" spans="1:6" x14ac:dyDescent="0.2">
      <c r="A7" s="4" t="s">
        <v>133</v>
      </c>
      <c r="B7" s="4">
        <v>1.87194612182694E-3</v>
      </c>
      <c r="C7" s="4">
        <v>0.144139851380675</v>
      </c>
      <c r="D7" s="4">
        <v>2.6815642458100499</v>
      </c>
      <c r="E7" s="4">
        <v>16.842306187484901</v>
      </c>
      <c r="F7" s="4" t="s">
        <v>152</v>
      </c>
    </row>
    <row r="8" spans="1:6" x14ac:dyDescent="0.2">
      <c r="A8" s="4" t="s">
        <v>108</v>
      </c>
      <c r="B8" s="4">
        <v>4.57541037692627E-3</v>
      </c>
      <c r="C8" s="4">
        <v>0.28184527921865798</v>
      </c>
      <c r="D8" s="4">
        <v>3.07692307692307</v>
      </c>
      <c r="E8" s="4">
        <v>16.5755657981626</v>
      </c>
      <c r="F8" s="4" t="s">
        <v>153</v>
      </c>
    </row>
    <row r="9" spans="1:6" x14ac:dyDescent="0.2">
      <c r="A9" s="4" t="s">
        <v>132</v>
      </c>
      <c r="B9" s="4">
        <v>1.7333054887491199E-2</v>
      </c>
      <c r="C9" s="4">
        <v>0.4106600696421</v>
      </c>
      <c r="D9" s="4">
        <v>4</v>
      </c>
      <c r="E9" s="4">
        <v>16.220559653524099</v>
      </c>
      <c r="F9" s="4" t="s">
        <v>161</v>
      </c>
    </row>
    <row r="10" spans="1:6" x14ac:dyDescent="0.2">
      <c r="A10" s="4" t="s">
        <v>138</v>
      </c>
      <c r="B10" s="4">
        <v>8.6181991651289695E-3</v>
      </c>
      <c r="C10" s="4">
        <v>0.37920076326567398</v>
      </c>
      <c r="D10" s="4">
        <v>3.3802816901408401</v>
      </c>
      <c r="E10" s="4">
        <v>16.0694505792342</v>
      </c>
      <c r="F10" s="4" t="s">
        <v>155</v>
      </c>
    </row>
    <row r="11" spans="1:6" x14ac:dyDescent="0.2">
      <c r="A11" s="4" t="s">
        <v>124</v>
      </c>
      <c r="B11" s="4">
        <v>1.0475384097409E-2</v>
      </c>
      <c r="C11" s="4">
        <v>0.40330228775024901</v>
      </c>
      <c r="D11" s="4">
        <v>3.2432432432432399</v>
      </c>
      <c r="E11" s="4">
        <v>14.7850610135214</v>
      </c>
      <c r="F11" s="4" t="s">
        <v>156</v>
      </c>
    </row>
    <row r="12" spans="1:6" x14ac:dyDescent="0.2">
      <c r="A12" s="4" t="s">
        <v>163</v>
      </c>
      <c r="B12" s="4">
        <v>2.3168811652081601E-2</v>
      </c>
      <c r="C12" s="4">
        <v>0.47573293258940902</v>
      </c>
      <c r="D12" s="4">
        <v>3.07692307692307</v>
      </c>
      <c r="E12" s="4">
        <v>11.5844560925142</v>
      </c>
      <c r="F12" s="4" t="s">
        <v>164</v>
      </c>
    </row>
    <row r="13" spans="1:6" x14ac:dyDescent="0.2">
      <c r="A13" s="4" t="s">
        <v>165</v>
      </c>
      <c r="B13" s="4">
        <v>2.3168811652081601E-2</v>
      </c>
      <c r="C13" s="4">
        <v>0.44599962430257101</v>
      </c>
      <c r="D13" s="4">
        <v>3.07692307692307</v>
      </c>
      <c r="E13" s="4">
        <v>11.5844560925142</v>
      </c>
      <c r="F13" s="4" t="s">
        <v>166</v>
      </c>
    </row>
    <row r="14" spans="1:6" x14ac:dyDescent="0.2">
      <c r="A14" s="4" t="s">
        <v>141</v>
      </c>
      <c r="B14" s="4">
        <v>3.1613755025001702E-2</v>
      </c>
      <c r="C14" s="4">
        <v>0.40570985615418897</v>
      </c>
      <c r="D14" s="4">
        <v>3.3333333333333299</v>
      </c>
      <c r="E14" s="4">
        <v>11.5138765583241</v>
      </c>
      <c r="F14" s="4" t="s">
        <v>174</v>
      </c>
    </row>
    <row r="15" spans="1:6" x14ac:dyDescent="0.2">
      <c r="A15" s="4" t="s">
        <v>104</v>
      </c>
      <c r="B15" s="4">
        <v>1.48154680835205E-2</v>
      </c>
      <c r="C15" s="4">
        <v>0.41483310633857401</v>
      </c>
      <c r="D15" s="4">
        <v>2.7184466019417401</v>
      </c>
      <c r="E15" s="4">
        <v>11.450324086404301</v>
      </c>
      <c r="F15" s="4" t="s">
        <v>159</v>
      </c>
    </row>
    <row r="16" spans="1:6" x14ac:dyDescent="0.2">
      <c r="A16" s="4" t="s">
        <v>142</v>
      </c>
      <c r="B16" s="4">
        <v>2.6025960231530799E-2</v>
      </c>
      <c r="C16" s="4">
        <v>0.44533309729508302</v>
      </c>
      <c r="D16" s="4">
        <v>2.98507462686567</v>
      </c>
      <c r="E16" s="4">
        <v>10.891524682558799</v>
      </c>
      <c r="F16" s="4" t="s">
        <v>168</v>
      </c>
    </row>
    <row r="17" spans="1:6" x14ac:dyDescent="0.2">
      <c r="A17" s="4" t="s">
        <v>130</v>
      </c>
      <c r="B17" s="4">
        <v>2.7535192639407399E-2</v>
      </c>
      <c r="C17" s="4">
        <v>0.42404196664687399</v>
      </c>
      <c r="D17" s="4">
        <v>2.9411764705882302</v>
      </c>
      <c r="E17" s="4">
        <v>10.5655598827265</v>
      </c>
      <c r="F17" s="4" t="s">
        <v>170</v>
      </c>
    </row>
    <row r="18" spans="1:6" x14ac:dyDescent="0.2">
      <c r="A18" s="4" t="s">
        <v>116</v>
      </c>
      <c r="B18" s="4">
        <v>1.8772812999812601E-2</v>
      </c>
      <c r="C18" s="4">
        <v>0.413001885995879</v>
      </c>
      <c r="D18" s="4">
        <v>2.5925925925925899</v>
      </c>
      <c r="E18" s="4">
        <v>10.3064514850729</v>
      </c>
      <c r="F18" s="4" t="s">
        <v>162</v>
      </c>
    </row>
    <row r="19" spans="1:6" x14ac:dyDescent="0.2">
      <c r="A19" s="4" t="s">
        <v>143</v>
      </c>
      <c r="B19" s="4">
        <v>2.9098928808491301E-2</v>
      </c>
      <c r="C19" s="4">
        <v>0.42678428919120598</v>
      </c>
      <c r="D19" s="4">
        <v>2.8985507246376798</v>
      </c>
      <c r="E19" s="4">
        <v>10.252330191846299</v>
      </c>
      <c r="F19" s="4" t="s">
        <v>171</v>
      </c>
    </row>
    <row r="20" spans="1:6" x14ac:dyDescent="0.2">
      <c r="A20" s="4" t="s">
        <v>119</v>
      </c>
      <c r="B20" s="4">
        <v>3.071766872573E-2</v>
      </c>
      <c r="C20" s="4">
        <v>0.41134965076195001</v>
      </c>
      <c r="D20" s="4">
        <v>2.8571428571428501</v>
      </c>
      <c r="E20" s="4">
        <v>9.9511921754760007</v>
      </c>
      <c r="F20" s="4" t="s">
        <v>173</v>
      </c>
    </row>
    <row r="21" spans="1:6" x14ac:dyDescent="0.2">
      <c r="A21" s="4" t="s">
        <v>88</v>
      </c>
      <c r="B21" s="4">
        <v>1.2571746034179499E-2</v>
      </c>
      <c r="C21" s="4">
        <v>0.43023308650303299</v>
      </c>
      <c r="D21" s="4">
        <v>2.1890547263681501</v>
      </c>
      <c r="E21" s="4">
        <v>9.5799675567665403</v>
      </c>
      <c r="F21" s="4" t="s">
        <v>157</v>
      </c>
    </row>
    <row r="22" spans="1:6" x14ac:dyDescent="0.2">
      <c r="A22" s="4" t="s">
        <v>20</v>
      </c>
      <c r="B22" s="4">
        <v>4.8445342258299398E-2</v>
      </c>
      <c r="C22" s="4">
        <v>0.43885780633988902</v>
      </c>
      <c r="D22" s="4">
        <v>2.9090909090908998</v>
      </c>
      <c r="E22" s="4">
        <v>8.8067464153781696</v>
      </c>
      <c r="F22" s="4" t="s">
        <v>184</v>
      </c>
    </row>
    <row r="23" spans="1:6" x14ac:dyDescent="0.2">
      <c r="A23" s="4" t="s">
        <v>42</v>
      </c>
      <c r="B23" s="4">
        <v>3.3337427807949099E-2</v>
      </c>
      <c r="C23" s="4">
        <v>0.39492029864801198</v>
      </c>
      <c r="D23" s="4">
        <v>2.5</v>
      </c>
      <c r="E23" s="4">
        <v>8.5026863874179703</v>
      </c>
      <c r="F23" s="4" t="s">
        <v>176</v>
      </c>
    </row>
    <row r="24" spans="1:6" x14ac:dyDescent="0.2">
      <c r="A24" s="4" t="s">
        <v>24</v>
      </c>
      <c r="B24" s="4">
        <v>3.4816933065960301E-2</v>
      </c>
      <c r="C24" s="4">
        <v>0.397170940159844</v>
      </c>
      <c r="D24" s="4">
        <v>2.4742268041237101</v>
      </c>
      <c r="E24" s="4">
        <v>8.3075911625303007</v>
      </c>
      <c r="F24" s="4" t="s">
        <v>177</v>
      </c>
    </row>
    <row r="25" spans="1:6" x14ac:dyDescent="0.2">
      <c r="A25" s="4" t="s">
        <v>145</v>
      </c>
      <c r="B25" s="4">
        <v>2.99685222771916E-2</v>
      </c>
      <c r="C25" s="4">
        <v>0.41955931188068202</v>
      </c>
      <c r="D25" s="4">
        <v>2.3529411764705799</v>
      </c>
      <c r="E25" s="4">
        <v>8.2531946014184907</v>
      </c>
      <c r="F25" s="4" t="s">
        <v>172</v>
      </c>
    </row>
    <row r="26" spans="1:6" x14ac:dyDescent="0.2">
      <c r="A26" s="4" t="s">
        <v>147</v>
      </c>
      <c r="B26" s="4">
        <v>2.3178649070952299E-2</v>
      </c>
      <c r="C26" s="4">
        <v>0.419942583167843</v>
      </c>
      <c r="D26" s="4">
        <v>2.1818181818181799</v>
      </c>
      <c r="E26" s="4">
        <v>8.2135063040957004</v>
      </c>
      <c r="F26" s="4" t="s">
        <v>167</v>
      </c>
    </row>
    <row r="27" spans="1:6" x14ac:dyDescent="0.2">
      <c r="A27" s="4" t="s">
        <v>10</v>
      </c>
      <c r="B27" s="4">
        <v>1.65033665457936E-2</v>
      </c>
      <c r="C27" s="4">
        <v>0.42358640800870401</v>
      </c>
      <c r="D27" s="4">
        <v>1.9047619047619</v>
      </c>
      <c r="E27" s="4">
        <v>7.8175064491602102</v>
      </c>
      <c r="F27" s="4" t="s">
        <v>160</v>
      </c>
    </row>
    <row r="28" spans="1:6" x14ac:dyDescent="0.2">
      <c r="A28" s="4" t="s">
        <v>129</v>
      </c>
      <c r="B28" s="4">
        <v>3.9506794471427499E-2</v>
      </c>
      <c r="C28" s="4">
        <v>0.405603089906656</v>
      </c>
      <c r="D28" s="4">
        <v>2.4</v>
      </c>
      <c r="E28" s="4">
        <v>7.7550782638381</v>
      </c>
      <c r="F28" s="4" t="s">
        <v>180</v>
      </c>
    </row>
    <row r="29" spans="1:6" x14ac:dyDescent="0.2">
      <c r="A29" s="4" t="s">
        <v>144</v>
      </c>
      <c r="B29" s="4">
        <v>3.2758275889095301E-2</v>
      </c>
      <c r="C29" s="4">
        <v>0.40358195895365401</v>
      </c>
      <c r="D29" s="4">
        <v>2.1621621621621601</v>
      </c>
      <c r="E29" s="4">
        <v>7.3915668106382499</v>
      </c>
      <c r="F29" s="4" t="s">
        <v>175</v>
      </c>
    </row>
    <row r="30" spans="1:6" x14ac:dyDescent="0.2">
      <c r="A30" s="4" t="s">
        <v>128</v>
      </c>
      <c r="B30" s="4">
        <v>3.7653264089727502E-2</v>
      </c>
      <c r="C30" s="4">
        <v>0.41418590498700297</v>
      </c>
      <c r="D30" s="4">
        <v>2.23999999999999</v>
      </c>
      <c r="E30" s="4">
        <v>7.3457118176596801</v>
      </c>
      <c r="F30" s="4" t="s">
        <v>178</v>
      </c>
    </row>
    <row r="31" spans="1:6" x14ac:dyDescent="0.2">
      <c r="A31" s="4" t="s">
        <v>137</v>
      </c>
      <c r="B31" s="4">
        <v>2.6529244623688698E-2</v>
      </c>
      <c r="C31" s="4">
        <v>0.43005301811032298</v>
      </c>
      <c r="D31" s="4">
        <v>1.9555555555555499</v>
      </c>
      <c r="E31" s="4">
        <v>7.09770371937487</v>
      </c>
      <c r="F31" s="4" t="s">
        <v>169</v>
      </c>
    </row>
    <row r="32" spans="1:6" x14ac:dyDescent="0.2">
      <c r="A32" s="4" t="s">
        <v>120</v>
      </c>
      <c r="B32" s="4">
        <v>4.0477588342405703E-2</v>
      </c>
      <c r="C32" s="4">
        <v>0.40216442611164299</v>
      </c>
      <c r="D32" s="4">
        <v>2.2047244094488101</v>
      </c>
      <c r="E32" s="4">
        <v>7.0705662444393402</v>
      </c>
      <c r="F32" s="4" t="s">
        <v>181</v>
      </c>
    </row>
    <row r="33" spans="1:6" x14ac:dyDescent="0.2">
      <c r="A33" s="4" t="s">
        <v>52</v>
      </c>
      <c r="B33" s="4">
        <v>3.8637223784347301E-2</v>
      </c>
      <c r="C33" s="4">
        <v>0.41035396295099902</v>
      </c>
      <c r="D33" s="4">
        <v>1.98895027624309</v>
      </c>
      <c r="E33" s="4">
        <v>6.4711275323871398</v>
      </c>
      <c r="F33" s="4" t="s">
        <v>179</v>
      </c>
    </row>
    <row r="34" spans="1:6" x14ac:dyDescent="0.2">
      <c r="A34" s="4" t="s">
        <v>140</v>
      </c>
      <c r="B34" s="4">
        <v>4.8130727336993098E-2</v>
      </c>
      <c r="C34" s="4">
        <v>0.46325825061855802</v>
      </c>
      <c r="D34" s="4">
        <v>2.1212121212121202</v>
      </c>
      <c r="E34" s="4">
        <v>6.4354064809054101</v>
      </c>
      <c r="F34" s="4" t="s">
        <v>182</v>
      </c>
    </row>
    <row r="35" spans="1:6" x14ac:dyDescent="0.2">
      <c r="A35" s="4" t="s">
        <v>134</v>
      </c>
      <c r="B35" s="4">
        <v>4.8177542604078E-2</v>
      </c>
      <c r="C35" s="4">
        <v>0.44965706430472802</v>
      </c>
      <c r="D35" s="4">
        <v>2</v>
      </c>
      <c r="E35" s="4">
        <v>6.0657245751554996</v>
      </c>
      <c r="F35" s="4" t="s">
        <v>183</v>
      </c>
    </row>
    <row r="36" spans="1:6" x14ac:dyDescent="0.2">
      <c r="A36" s="4" t="s">
        <v>121</v>
      </c>
      <c r="B36" s="4">
        <v>4.98642078556924E-2</v>
      </c>
      <c r="C36" s="4">
        <v>0.43880502913009301</v>
      </c>
      <c r="D36" s="4">
        <v>1.8947368421052599</v>
      </c>
      <c r="E36" s="4">
        <v>5.6812771156400199</v>
      </c>
      <c r="F36" s="4" t="s">
        <v>185</v>
      </c>
    </row>
    <row r="249" spans="5:5" x14ac:dyDescent="0.2">
      <c r="E249" s="1"/>
    </row>
  </sheetData>
  <sortState xmlns:xlrd2="http://schemas.microsoft.com/office/spreadsheetml/2017/richdata2" ref="A2:F250">
    <sortCondition descending="1" ref="E2:E25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48"/>
  <sheetViews>
    <sheetView topLeftCell="A94" workbookViewId="0">
      <selection activeCell="A96" sqref="A96"/>
    </sheetView>
  </sheetViews>
  <sheetFormatPr baseColWidth="10" defaultColWidth="8.83203125" defaultRowHeight="15" x14ac:dyDescent="0.2"/>
  <cols>
    <col min="1" max="1" width="97.6640625" customWidth="1"/>
  </cols>
  <sheetData>
    <row r="1" spans="1:6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">
      <c r="A2" s="4" t="s">
        <v>607</v>
      </c>
      <c r="B2" s="4">
        <v>8.7524127649487998E-3</v>
      </c>
      <c r="C2" s="4">
        <v>0.278983156882743</v>
      </c>
      <c r="D2" s="4">
        <v>13.3333333333333</v>
      </c>
      <c r="E2" s="4">
        <v>63.179011627434399</v>
      </c>
      <c r="F2" s="4" t="s">
        <v>188</v>
      </c>
    </row>
    <row r="3" spans="1:6" x14ac:dyDescent="0.2">
      <c r="A3" s="4" t="s">
        <v>474</v>
      </c>
      <c r="B3" s="4">
        <v>8.7524127649487998E-3</v>
      </c>
      <c r="C3" s="4">
        <v>0.273289623068809</v>
      </c>
      <c r="D3" s="4">
        <v>13.3333333333333</v>
      </c>
      <c r="E3" s="4">
        <v>63.179011627434399</v>
      </c>
      <c r="F3" s="4" t="s">
        <v>608</v>
      </c>
    </row>
    <row r="4" spans="1:6" x14ac:dyDescent="0.2">
      <c r="A4" s="4" t="s">
        <v>519</v>
      </c>
      <c r="B4" s="7">
        <v>4.0763684810126799E-4</v>
      </c>
      <c r="C4" s="4">
        <v>3.6687316329114199E-2</v>
      </c>
      <c r="D4" s="4">
        <v>7.6923076923076898</v>
      </c>
      <c r="E4" s="4">
        <v>60.039491216138998</v>
      </c>
      <c r="F4" s="4" t="s">
        <v>572</v>
      </c>
    </row>
    <row r="5" spans="1:6" x14ac:dyDescent="0.2">
      <c r="A5" s="4" t="s">
        <v>549</v>
      </c>
      <c r="B5" s="7">
        <v>1.0781499702726399E-5</v>
      </c>
      <c r="C5" s="4">
        <v>1.6495694545171399E-2</v>
      </c>
      <c r="D5" s="4">
        <v>5.0574712643678099</v>
      </c>
      <c r="E5" s="4">
        <v>57.845732282690001</v>
      </c>
      <c r="F5" s="4" t="s">
        <v>550</v>
      </c>
    </row>
    <row r="6" spans="1:6" x14ac:dyDescent="0.2">
      <c r="A6" s="4" t="s">
        <v>551</v>
      </c>
      <c r="B6" s="7">
        <v>1.3442336298294901E-5</v>
      </c>
      <c r="C6" s="4">
        <v>1.0283387268195599E-2</v>
      </c>
      <c r="D6" s="4">
        <v>4.9438202247190999</v>
      </c>
      <c r="E6" s="4">
        <v>55.455332794982702</v>
      </c>
      <c r="F6" s="4" t="s">
        <v>552</v>
      </c>
    </row>
    <row r="7" spans="1:6" x14ac:dyDescent="0.2">
      <c r="A7" s="4" t="s">
        <v>517</v>
      </c>
      <c r="B7" s="4">
        <v>1.64710778003947E-3</v>
      </c>
      <c r="C7" s="4">
        <v>9.6925957825399894E-2</v>
      </c>
      <c r="D7" s="4">
        <v>7.6190476190476097</v>
      </c>
      <c r="E7" s="4">
        <v>48.828452493024599</v>
      </c>
      <c r="F7" s="4" t="s">
        <v>580</v>
      </c>
    </row>
    <row r="8" spans="1:6" x14ac:dyDescent="0.2">
      <c r="A8" s="4" t="s">
        <v>553</v>
      </c>
      <c r="B8" s="7">
        <v>4.5933684926100498E-5</v>
      </c>
      <c r="C8" s="4">
        <v>2.34261793123112E-2</v>
      </c>
      <c r="D8" s="4">
        <v>4.7619047619047601</v>
      </c>
      <c r="E8" s="4">
        <v>47.563389684131998</v>
      </c>
      <c r="F8" s="4" t="s">
        <v>554</v>
      </c>
    </row>
    <row r="9" spans="1:6" x14ac:dyDescent="0.2">
      <c r="A9" s="4" t="s">
        <v>555</v>
      </c>
      <c r="B9" s="7">
        <v>4.5933684926100498E-5</v>
      </c>
      <c r="C9" s="4">
        <v>1.7569634484233401E-2</v>
      </c>
      <c r="D9" s="4">
        <v>4.7619047619047601</v>
      </c>
      <c r="E9" s="4">
        <v>47.563389684131998</v>
      </c>
      <c r="F9" s="4" t="s">
        <v>554</v>
      </c>
    </row>
    <row r="10" spans="1:6" x14ac:dyDescent="0.2">
      <c r="A10" s="4" t="s">
        <v>556</v>
      </c>
      <c r="B10" s="7">
        <v>6.2261759417609193E-5</v>
      </c>
      <c r="C10" s="4">
        <v>1.9052098381788399E-2</v>
      </c>
      <c r="D10" s="4">
        <v>4.59770114942528</v>
      </c>
      <c r="E10" s="4">
        <v>44.524887973117302</v>
      </c>
      <c r="F10" s="4" t="s">
        <v>554</v>
      </c>
    </row>
    <row r="11" spans="1:6" x14ac:dyDescent="0.2">
      <c r="A11" s="4" t="s">
        <v>557</v>
      </c>
      <c r="B11" s="7">
        <v>7.5694029175035499E-5</v>
      </c>
      <c r="C11" s="4">
        <v>1.9301977439634001E-2</v>
      </c>
      <c r="D11" s="4">
        <v>4.4943820224718998</v>
      </c>
      <c r="E11" s="4">
        <v>42.6463428110834</v>
      </c>
      <c r="F11" s="4" t="s">
        <v>554</v>
      </c>
    </row>
    <row r="12" spans="1:6" x14ac:dyDescent="0.2">
      <c r="A12" s="4" t="s">
        <v>531</v>
      </c>
      <c r="B12" s="4">
        <v>1.1031421516749999E-3</v>
      </c>
      <c r="C12" s="4">
        <v>7.6718522366488795E-2</v>
      </c>
      <c r="D12" s="4">
        <v>6.25</v>
      </c>
      <c r="E12" s="4">
        <v>42.559954185642802</v>
      </c>
      <c r="F12" s="4" t="s">
        <v>572</v>
      </c>
    </row>
    <row r="13" spans="1:6" x14ac:dyDescent="0.2">
      <c r="A13" s="4" t="s">
        <v>623</v>
      </c>
      <c r="B13" s="4">
        <v>1.5804914525178699E-2</v>
      </c>
      <c r="C13" s="4">
        <v>0.383833638468625</v>
      </c>
      <c r="D13" s="4">
        <v>10</v>
      </c>
      <c r="E13" s="4">
        <v>41.474343414165702</v>
      </c>
      <c r="F13" s="4" t="s">
        <v>624</v>
      </c>
    </row>
    <row r="14" spans="1:6" x14ac:dyDescent="0.2">
      <c r="A14" s="4" t="s">
        <v>625</v>
      </c>
      <c r="B14" s="4">
        <v>1.5804914525178699E-2</v>
      </c>
      <c r="C14" s="4">
        <v>0.37783623786755299</v>
      </c>
      <c r="D14" s="4">
        <v>10</v>
      </c>
      <c r="E14" s="4">
        <v>41.474343414165702</v>
      </c>
      <c r="F14" s="4" t="s">
        <v>626</v>
      </c>
    </row>
    <row r="15" spans="1:6" x14ac:dyDescent="0.2">
      <c r="A15" s="4" t="s">
        <v>558</v>
      </c>
      <c r="B15" s="7">
        <v>7.6201325696265094E-5</v>
      </c>
      <c r="C15" s="4">
        <v>1.66554326164693E-2</v>
      </c>
      <c r="D15" s="4">
        <v>4.1121495327102799</v>
      </c>
      <c r="E15" s="4">
        <v>38.991943430346304</v>
      </c>
      <c r="F15" s="4" t="s">
        <v>559</v>
      </c>
    </row>
    <row r="16" spans="1:6" x14ac:dyDescent="0.2">
      <c r="A16" s="4" t="s">
        <v>599</v>
      </c>
      <c r="B16" s="4">
        <v>6.8237991956155699E-3</v>
      </c>
      <c r="C16" s="4">
        <v>0.24858125641171</v>
      </c>
      <c r="D16" s="4">
        <v>7.5</v>
      </c>
      <c r="E16" s="4">
        <v>37.405041715688</v>
      </c>
      <c r="F16" s="4" t="s">
        <v>600</v>
      </c>
    </row>
    <row r="17" spans="1:6" x14ac:dyDescent="0.2">
      <c r="A17" s="4" t="s">
        <v>601</v>
      </c>
      <c r="B17" s="4">
        <v>6.8237991956155699E-3</v>
      </c>
      <c r="C17" s="4">
        <v>0.242800296960275</v>
      </c>
      <c r="D17" s="4">
        <v>7.5</v>
      </c>
      <c r="E17" s="4">
        <v>37.405041715688</v>
      </c>
      <c r="F17" s="4" t="s">
        <v>602</v>
      </c>
    </row>
    <row r="18" spans="1:6" x14ac:dyDescent="0.2">
      <c r="A18" s="4" t="s">
        <v>564</v>
      </c>
      <c r="B18" s="7">
        <v>1.43731223223882E-4</v>
      </c>
      <c r="C18" s="4">
        <v>2.1990877153253999E-2</v>
      </c>
      <c r="D18" s="4">
        <v>4.1666666666666599</v>
      </c>
      <c r="E18" s="4">
        <v>36.864856282790498</v>
      </c>
      <c r="F18" s="4" t="s">
        <v>554</v>
      </c>
    </row>
    <row r="19" spans="1:6" x14ac:dyDescent="0.2">
      <c r="A19" s="4" t="s">
        <v>560</v>
      </c>
      <c r="B19" s="7">
        <v>1.06426773167346E-4</v>
      </c>
      <c r="C19" s="4">
        <v>2.0354120368254899E-2</v>
      </c>
      <c r="D19" s="4">
        <v>3.9639639639639599</v>
      </c>
      <c r="E19" s="4">
        <v>36.2625539593393</v>
      </c>
      <c r="F19" s="4" t="s">
        <v>561</v>
      </c>
    </row>
    <row r="20" spans="1:6" x14ac:dyDescent="0.2">
      <c r="A20" s="4" t="s">
        <v>487</v>
      </c>
      <c r="B20" s="4">
        <v>1.9987498286726801E-2</v>
      </c>
      <c r="C20" s="4">
        <v>0.40774496504922703</v>
      </c>
      <c r="D20" s="4">
        <v>8.8888888888888804</v>
      </c>
      <c r="E20" s="4">
        <v>34.779095880349303</v>
      </c>
      <c r="F20" s="4" t="s">
        <v>634</v>
      </c>
    </row>
    <row r="21" spans="1:6" x14ac:dyDescent="0.2">
      <c r="A21" s="4" t="s">
        <v>635</v>
      </c>
      <c r="B21" s="4">
        <v>1.9987498286726801E-2</v>
      </c>
      <c r="C21" s="4">
        <v>0.40237989971963201</v>
      </c>
      <c r="D21" s="4">
        <v>8.8888888888888804</v>
      </c>
      <c r="E21" s="4">
        <v>34.779095880349303</v>
      </c>
      <c r="F21" s="4" t="s">
        <v>624</v>
      </c>
    </row>
    <row r="22" spans="1:6" x14ac:dyDescent="0.2">
      <c r="A22" s="4" t="s">
        <v>488</v>
      </c>
      <c r="B22" s="4">
        <v>1.9987498286726801E-2</v>
      </c>
      <c r="C22" s="4">
        <v>0.39715418673626002</v>
      </c>
      <c r="D22" s="4">
        <v>8.8888888888888804</v>
      </c>
      <c r="E22" s="4">
        <v>34.779095880349303</v>
      </c>
      <c r="F22" s="4" t="s">
        <v>636</v>
      </c>
    </row>
    <row r="23" spans="1:6" x14ac:dyDescent="0.2">
      <c r="A23" s="4" t="s">
        <v>588</v>
      </c>
      <c r="B23" s="4">
        <v>3.7280029075147198E-3</v>
      </c>
      <c r="C23" s="4">
        <v>0.17824513901554701</v>
      </c>
      <c r="D23" s="4">
        <v>6.1538461538461497</v>
      </c>
      <c r="E23" s="4">
        <v>34.411585244592899</v>
      </c>
      <c r="F23" s="4" t="s">
        <v>589</v>
      </c>
    </row>
    <row r="24" spans="1:6" x14ac:dyDescent="0.2">
      <c r="A24" s="4" t="s">
        <v>590</v>
      </c>
      <c r="B24" s="4">
        <v>3.7280029075147198E-3</v>
      </c>
      <c r="C24" s="4">
        <v>0.172843771166591</v>
      </c>
      <c r="D24" s="4">
        <v>6.1538461538461497</v>
      </c>
      <c r="E24" s="4">
        <v>34.411585244592899</v>
      </c>
      <c r="F24" s="4" t="s">
        <v>589</v>
      </c>
    </row>
    <row r="25" spans="1:6" x14ac:dyDescent="0.2">
      <c r="A25" s="4" t="s">
        <v>605</v>
      </c>
      <c r="B25" s="4">
        <v>8.1341235198355705E-3</v>
      </c>
      <c r="C25" s="4">
        <v>0.27054802142061701</v>
      </c>
      <c r="D25" s="4">
        <v>7.0588235294117601</v>
      </c>
      <c r="E25" s="4">
        <v>33.964851430532399</v>
      </c>
      <c r="F25" s="4" t="s">
        <v>600</v>
      </c>
    </row>
    <row r="26" spans="1:6" x14ac:dyDescent="0.2">
      <c r="A26" s="4" t="s">
        <v>606</v>
      </c>
      <c r="B26" s="4">
        <v>8.1341235198355705E-3</v>
      </c>
      <c r="C26" s="4">
        <v>0.264791680539328</v>
      </c>
      <c r="D26" s="4">
        <v>7.0588235294117601</v>
      </c>
      <c r="E26" s="4">
        <v>33.964851430532399</v>
      </c>
      <c r="F26" s="4" t="s">
        <v>600</v>
      </c>
    </row>
    <row r="27" spans="1:6" x14ac:dyDescent="0.2">
      <c r="A27" s="4" t="s">
        <v>458</v>
      </c>
      <c r="B27" s="4">
        <v>2.1554386293100901E-3</v>
      </c>
      <c r="C27" s="4">
        <v>0.113717969063601</v>
      </c>
      <c r="D27" s="4">
        <v>5.4054054054053999</v>
      </c>
      <c r="E27" s="4">
        <v>33.187897491107201</v>
      </c>
      <c r="F27" s="4" t="s">
        <v>584</v>
      </c>
    </row>
    <row r="28" spans="1:6" x14ac:dyDescent="0.2">
      <c r="A28" s="4" t="s">
        <v>593</v>
      </c>
      <c r="B28" s="4">
        <v>4.2911204215677302E-3</v>
      </c>
      <c r="C28" s="4">
        <v>0.18237261791662801</v>
      </c>
      <c r="D28" s="4">
        <v>5.9259259259259203</v>
      </c>
      <c r="E28" s="4">
        <v>32.303451316223303</v>
      </c>
      <c r="F28" s="4" t="s">
        <v>594</v>
      </c>
    </row>
    <row r="29" spans="1:6" x14ac:dyDescent="0.2">
      <c r="A29" s="4" t="s">
        <v>562</v>
      </c>
      <c r="B29" s="7">
        <v>1.1095597697313E-4</v>
      </c>
      <c r="C29" s="4">
        <v>1.8862516085432102E-2</v>
      </c>
      <c r="D29" s="4">
        <v>3.4437086092715199</v>
      </c>
      <c r="E29" s="4">
        <v>31.359709009047499</v>
      </c>
      <c r="F29" s="4" t="s">
        <v>563</v>
      </c>
    </row>
    <row r="30" spans="1:6" x14ac:dyDescent="0.2">
      <c r="A30" s="4" t="s">
        <v>610</v>
      </c>
      <c r="B30" s="4">
        <v>9.5822241063975005E-3</v>
      </c>
      <c r="C30" s="4">
        <v>0.28746672319192501</v>
      </c>
      <c r="D30" s="4">
        <v>6.6666666666666599</v>
      </c>
      <c r="E30" s="4">
        <v>30.985637016835302</v>
      </c>
      <c r="F30" s="4" t="s">
        <v>611</v>
      </c>
    </row>
    <row r="31" spans="1:6" x14ac:dyDescent="0.2">
      <c r="A31" s="4" t="s">
        <v>612</v>
      </c>
      <c r="B31" s="4">
        <v>9.5822241063975005E-3</v>
      </c>
      <c r="C31" s="4">
        <v>0.28193851697669498</v>
      </c>
      <c r="D31" s="4">
        <v>6.6666666666666599</v>
      </c>
      <c r="E31" s="4">
        <v>30.985637016835302</v>
      </c>
      <c r="F31" s="4" t="s">
        <v>613</v>
      </c>
    </row>
    <row r="32" spans="1:6" x14ac:dyDescent="0.2">
      <c r="A32" s="4" t="s">
        <v>514</v>
      </c>
      <c r="B32" s="4">
        <v>9.5822241063975005E-3</v>
      </c>
      <c r="C32" s="4">
        <v>0.276618922316758</v>
      </c>
      <c r="D32" s="4">
        <v>6.6666666666666599</v>
      </c>
      <c r="E32" s="4">
        <v>30.985637016835302</v>
      </c>
      <c r="F32" s="4" t="s">
        <v>614</v>
      </c>
    </row>
    <row r="33" spans="1:6" x14ac:dyDescent="0.2">
      <c r="A33" s="4" t="s">
        <v>595</v>
      </c>
      <c r="B33" s="4">
        <v>4.9088957580768798E-3</v>
      </c>
      <c r="C33" s="4">
        <v>0.20298947323939501</v>
      </c>
      <c r="D33" s="4">
        <v>5.71428571428571</v>
      </c>
      <c r="E33" s="4">
        <v>30.3811786228042</v>
      </c>
      <c r="F33" s="4" t="s">
        <v>589</v>
      </c>
    </row>
    <row r="34" spans="1:6" x14ac:dyDescent="0.2">
      <c r="A34" s="4" t="s">
        <v>566</v>
      </c>
      <c r="B34" s="7">
        <v>3.2517318752454998E-4</v>
      </c>
      <c r="C34" s="4">
        <v>4.1459581409380199E-2</v>
      </c>
      <c r="D34" s="4">
        <v>3.7735849056603699</v>
      </c>
      <c r="E34" s="4">
        <v>30.306236350476301</v>
      </c>
      <c r="F34" s="4" t="s">
        <v>567</v>
      </c>
    </row>
    <row r="35" spans="1:6" x14ac:dyDescent="0.2">
      <c r="A35" s="4" t="s">
        <v>568</v>
      </c>
      <c r="B35" s="7">
        <v>3.2517318752454998E-4</v>
      </c>
      <c r="C35" s="4">
        <v>3.8270382839427797E-2</v>
      </c>
      <c r="D35" s="4">
        <v>3.7735849056603699</v>
      </c>
      <c r="E35" s="4">
        <v>30.306236350476301</v>
      </c>
      <c r="F35" s="4" t="s">
        <v>567</v>
      </c>
    </row>
    <row r="36" spans="1:6" x14ac:dyDescent="0.2">
      <c r="A36" s="4" t="s">
        <v>569</v>
      </c>
      <c r="B36" s="7">
        <v>3.2517318752454998E-4</v>
      </c>
      <c r="C36" s="4">
        <v>3.5536784065183E-2</v>
      </c>
      <c r="D36" s="4">
        <v>3.7735849056603699</v>
      </c>
      <c r="E36" s="4">
        <v>30.306236350476301</v>
      </c>
      <c r="F36" s="4" t="s">
        <v>567</v>
      </c>
    </row>
    <row r="37" spans="1:6" x14ac:dyDescent="0.2">
      <c r="A37" s="4" t="s">
        <v>570</v>
      </c>
      <c r="B37" s="7">
        <v>3.2517318752454998E-4</v>
      </c>
      <c r="C37" s="4">
        <v>3.3167665127504103E-2</v>
      </c>
      <c r="D37" s="4">
        <v>3.7735849056603699</v>
      </c>
      <c r="E37" s="4">
        <v>30.306236350476301</v>
      </c>
      <c r="F37" s="4" t="s">
        <v>567</v>
      </c>
    </row>
    <row r="38" spans="1:6" x14ac:dyDescent="0.2">
      <c r="A38" s="4" t="s">
        <v>571</v>
      </c>
      <c r="B38" s="7">
        <v>3.50840495220597E-4</v>
      </c>
      <c r="C38" s="4">
        <v>3.3549122355469599E-2</v>
      </c>
      <c r="D38" s="4">
        <v>3.73831775700934</v>
      </c>
      <c r="E38" s="4">
        <v>29.738986420014001</v>
      </c>
      <c r="F38" s="4" t="s">
        <v>567</v>
      </c>
    </row>
    <row r="39" spans="1:6" x14ac:dyDescent="0.2">
      <c r="A39" s="4" t="s">
        <v>492</v>
      </c>
      <c r="B39" s="4">
        <v>2.45756901852624E-2</v>
      </c>
      <c r="C39" s="4">
        <v>0.42248096610619601</v>
      </c>
      <c r="D39" s="4">
        <v>8</v>
      </c>
      <c r="E39" s="4">
        <v>29.647980227922201</v>
      </c>
      <c r="F39" s="4" t="s">
        <v>643</v>
      </c>
    </row>
    <row r="40" spans="1:6" x14ac:dyDescent="0.2">
      <c r="A40" s="4" t="s">
        <v>644</v>
      </c>
      <c r="B40" s="4">
        <v>2.45756901852624E-2</v>
      </c>
      <c r="C40" s="4">
        <v>0.41778673314946102</v>
      </c>
      <c r="D40" s="4">
        <v>8</v>
      </c>
      <c r="E40" s="4">
        <v>29.647980227922201</v>
      </c>
      <c r="F40" s="4" t="s">
        <v>624</v>
      </c>
    </row>
    <row r="41" spans="1:6" x14ac:dyDescent="0.2">
      <c r="A41" s="4" t="s">
        <v>645</v>
      </c>
      <c r="B41" s="4">
        <v>2.45756901852624E-2</v>
      </c>
      <c r="C41" s="4">
        <v>0.41319567014781799</v>
      </c>
      <c r="D41" s="4">
        <v>8</v>
      </c>
      <c r="E41" s="4">
        <v>29.647980227922201</v>
      </c>
      <c r="F41" s="4" t="s">
        <v>624</v>
      </c>
    </row>
    <row r="42" spans="1:6" x14ac:dyDescent="0.2">
      <c r="A42" s="4" t="s">
        <v>493</v>
      </c>
      <c r="B42" s="4">
        <v>2.45756901852624E-2</v>
      </c>
      <c r="C42" s="4">
        <v>0.40870441286360298</v>
      </c>
      <c r="D42" s="4">
        <v>8</v>
      </c>
      <c r="E42" s="4">
        <v>29.647980227922201</v>
      </c>
      <c r="F42" s="4" t="s">
        <v>624</v>
      </c>
    </row>
    <row r="43" spans="1:6" x14ac:dyDescent="0.2">
      <c r="A43" s="4" t="s">
        <v>494</v>
      </c>
      <c r="B43" s="4">
        <v>2.45756901852624E-2</v>
      </c>
      <c r="C43" s="4">
        <v>0.40430974175754297</v>
      </c>
      <c r="D43" s="4">
        <v>8</v>
      </c>
      <c r="E43" s="4">
        <v>29.647980227922201</v>
      </c>
      <c r="F43" s="4" t="s">
        <v>624</v>
      </c>
    </row>
    <row r="44" spans="1:6" x14ac:dyDescent="0.2">
      <c r="A44" s="4" t="s">
        <v>495</v>
      </c>
      <c r="B44" s="4">
        <v>2.45756901852624E-2</v>
      </c>
      <c r="C44" s="4">
        <v>0.40000857429203701</v>
      </c>
      <c r="D44" s="4">
        <v>8</v>
      </c>
      <c r="E44" s="4">
        <v>29.647980227922201</v>
      </c>
      <c r="F44" s="4" t="s">
        <v>624</v>
      </c>
    </row>
    <row r="45" spans="1:6" x14ac:dyDescent="0.2">
      <c r="A45" s="4" t="s">
        <v>646</v>
      </c>
      <c r="B45" s="4">
        <v>2.45756901852624E-2</v>
      </c>
      <c r="C45" s="4">
        <v>0.39579795772054199</v>
      </c>
      <c r="D45" s="4">
        <v>8</v>
      </c>
      <c r="E45" s="4">
        <v>29.647980227922201</v>
      </c>
      <c r="F45" s="4" t="s">
        <v>647</v>
      </c>
    </row>
    <row r="46" spans="1:6" x14ac:dyDescent="0.2">
      <c r="A46" s="4" t="s">
        <v>461</v>
      </c>
      <c r="B46" s="4">
        <v>1.3942312179542899E-3</v>
      </c>
      <c r="C46" s="4">
        <v>9.2746685368263596E-2</v>
      </c>
      <c r="D46" s="4">
        <v>4.1791044776119399</v>
      </c>
      <c r="E46" s="4">
        <v>27.4793342071757</v>
      </c>
      <c r="F46" s="4" t="s">
        <v>577</v>
      </c>
    </row>
    <row r="47" spans="1:6" x14ac:dyDescent="0.2">
      <c r="A47" s="4" t="s">
        <v>423</v>
      </c>
      <c r="B47" s="4">
        <v>6.3175086939859402E-3</v>
      </c>
      <c r="C47" s="4">
        <v>0.24164470754496201</v>
      </c>
      <c r="D47" s="4">
        <v>5.3333333333333304</v>
      </c>
      <c r="E47" s="4">
        <v>27.010295160148299</v>
      </c>
      <c r="F47" s="4" t="s">
        <v>597</v>
      </c>
    </row>
    <row r="48" spans="1:6" x14ac:dyDescent="0.2">
      <c r="A48" s="4" t="s">
        <v>574</v>
      </c>
      <c r="B48" s="7">
        <v>5.82056586061306E-4</v>
      </c>
      <c r="C48" s="4">
        <v>4.6870872456515701E-2</v>
      </c>
      <c r="D48" s="4">
        <v>3.5087719298245599</v>
      </c>
      <c r="E48" s="4">
        <v>26.136641712454701</v>
      </c>
      <c r="F48" s="4" t="s">
        <v>567</v>
      </c>
    </row>
    <row r="49" spans="1:6" x14ac:dyDescent="0.2">
      <c r="A49" s="4" t="s">
        <v>575</v>
      </c>
      <c r="B49" s="7">
        <v>5.82056586061306E-4</v>
      </c>
      <c r="C49" s="4">
        <v>4.45273288336899E-2</v>
      </c>
      <c r="D49" s="4">
        <v>3.5087719298245599</v>
      </c>
      <c r="E49" s="4">
        <v>26.136641712454701</v>
      </c>
      <c r="F49" s="4" t="s">
        <v>567</v>
      </c>
    </row>
    <row r="50" spans="1:6" x14ac:dyDescent="0.2">
      <c r="A50" s="4" t="s">
        <v>499</v>
      </c>
      <c r="B50" s="4">
        <v>2.95466799670865E-2</v>
      </c>
      <c r="C50" s="4">
        <v>0.418577966200393</v>
      </c>
      <c r="D50" s="4">
        <v>7.2727272727272698</v>
      </c>
      <c r="E50" s="4">
        <v>25.6129737781947</v>
      </c>
      <c r="F50" s="4" t="s">
        <v>656</v>
      </c>
    </row>
    <row r="51" spans="1:6" x14ac:dyDescent="0.2">
      <c r="A51" s="4" t="s">
        <v>657</v>
      </c>
      <c r="B51" s="4">
        <v>2.95466799670865E-2</v>
      </c>
      <c r="C51" s="4">
        <v>0.41473780137286598</v>
      </c>
      <c r="D51" s="4">
        <v>7.2727272727272698</v>
      </c>
      <c r="E51" s="4">
        <v>25.6129737781947</v>
      </c>
      <c r="F51" s="4" t="s">
        <v>624</v>
      </c>
    </row>
    <row r="52" spans="1:6" x14ac:dyDescent="0.2">
      <c r="A52" s="4" t="s">
        <v>658</v>
      </c>
      <c r="B52" s="4">
        <v>2.95466799670865E-2</v>
      </c>
      <c r="C52" s="4">
        <v>0.41096745772402199</v>
      </c>
      <c r="D52" s="4">
        <v>7.2727272727272698</v>
      </c>
      <c r="E52" s="4">
        <v>25.6129737781947</v>
      </c>
      <c r="F52" s="4" t="s">
        <v>624</v>
      </c>
    </row>
    <row r="53" spans="1:6" x14ac:dyDescent="0.2">
      <c r="A53" s="4" t="s">
        <v>659</v>
      </c>
      <c r="B53" s="4">
        <v>2.95466799670865E-2</v>
      </c>
      <c r="C53" s="4">
        <v>0.407265048194977</v>
      </c>
      <c r="D53" s="4">
        <v>7.2727272727272698</v>
      </c>
      <c r="E53" s="4">
        <v>25.6129737781947</v>
      </c>
      <c r="F53" s="4" t="s">
        <v>660</v>
      </c>
    </row>
    <row r="54" spans="1:6" x14ac:dyDescent="0.2">
      <c r="A54" s="4" t="s">
        <v>604</v>
      </c>
      <c r="B54" s="4">
        <v>7.9711954069109393E-3</v>
      </c>
      <c r="C54" s="4">
        <v>0.27102064383497199</v>
      </c>
      <c r="D54" s="4">
        <v>5</v>
      </c>
      <c r="E54" s="4">
        <v>24.1596040455353</v>
      </c>
      <c r="F54" s="4" t="s">
        <v>589</v>
      </c>
    </row>
    <row r="55" spans="1:6" x14ac:dyDescent="0.2">
      <c r="A55" s="4" t="s">
        <v>485</v>
      </c>
      <c r="B55" s="4">
        <v>8.8949845958909094E-3</v>
      </c>
      <c r="C55" s="4">
        <v>0.27218652863426201</v>
      </c>
      <c r="D55" s="4">
        <v>4.8484848484848397</v>
      </c>
      <c r="E55" s="4">
        <v>22.895843343696999</v>
      </c>
      <c r="F55" s="4" t="s">
        <v>609</v>
      </c>
    </row>
    <row r="56" spans="1:6" x14ac:dyDescent="0.2">
      <c r="A56" s="4" t="s">
        <v>376</v>
      </c>
      <c r="B56" s="4">
        <v>5.6420272800515097E-3</v>
      </c>
      <c r="C56" s="4">
        <v>0.227165835223126</v>
      </c>
      <c r="D56" s="4">
        <v>4.3478260869565197</v>
      </c>
      <c r="E56" s="4">
        <v>22.510921005391499</v>
      </c>
      <c r="F56" s="4" t="s">
        <v>584</v>
      </c>
    </row>
    <row r="57" spans="1:6" x14ac:dyDescent="0.2">
      <c r="A57" s="4" t="s">
        <v>663</v>
      </c>
      <c r="B57" s="4">
        <v>3.48785404213484E-2</v>
      </c>
      <c r="C57" s="4">
        <v>0.460035921074681</v>
      </c>
      <c r="D57" s="4">
        <v>6.6666666666666599</v>
      </c>
      <c r="E57" s="4">
        <v>22.372556843567502</v>
      </c>
      <c r="F57" s="4" t="s">
        <v>189</v>
      </c>
    </row>
    <row r="58" spans="1:6" x14ac:dyDescent="0.2">
      <c r="A58" s="4" t="s">
        <v>616</v>
      </c>
      <c r="B58" s="4">
        <v>9.8859104546454302E-3</v>
      </c>
      <c r="C58" s="4">
        <v>0.27500805446559101</v>
      </c>
      <c r="D58" s="4">
        <v>4.7058823529411704</v>
      </c>
      <c r="E58" s="4">
        <v>21.7253869267421</v>
      </c>
      <c r="F58" s="4" t="s">
        <v>589</v>
      </c>
    </row>
    <row r="59" spans="1:6" x14ac:dyDescent="0.2">
      <c r="A59" s="4" t="s">
        <v>617</v>
      </c>
      <c r="B59" s="4">
        <v>9.8859104546454302E-3</v>
      </c>
      <c r="C59" s="4">
        <v>0.27009719635013402</v>
      </c>
      <c r="D59" s="4">
        <v>4.7058823529411704</v>
      </c>
      <c r="E59" s="4">
        <v>21.7253869267421</v>
      </c>
      <c r="F59" s="4" t="s">
        <v>589</v>
      </c>
    </row>
    <row r="60" spans="1:6" x14ac:dyDescent="0.2">
      <c r="A60" s="4" t="s">
        <v>539</v>
      </c>
      <c r="B60" s="4">
        <v>6.1867303317732301E-3</v>
      </c>
      <c r="C60" s="4">
        <v>0.24271018993879601</v>
      </c>
      <c r="D60" s="4">
        <v>4.2553191489361701</v>
      </c>
      <c r="E60" s="4">
        <v>21.639781062336301</v>
      </c>
      <c r="F60" s="4" t="s">
        <v>596</v>
      </c>
    </row>
    <row r="61" spans="1:6" x14ac:dyDescent="0.2">
      <c r="A61" s="4" t="s">
        <v>344</v>
      </c>
      <c r="B61" s="4">
        <v>1.8968289329055699E-2</v>
      </c>
      <c r="C61" s="4">
        <v>0.426786509903753</v>
      </c>
      <c r="D61" s="4">
        <v>5.2173913043478199</v>
      </c>
      <c r="E61" s="4">
        <v>20.686887009392098</v>
      </c>
      <c r="F61" s="4" t="s">
        <v>631</v>
      </c>
    </row>
    <row r="62" spans="1:6" x14ac:dyDescent="0.2">
      <c r="A62" s="4" t="s">
        <v>463</v>
      </c>
      <c r="B62" s="4">
        <v>1.8968289329055699E-2</v>
      </c>
      <c r="C62" s="4">
        <v>0.42060119816601799</v>
      </c>
      <c r="D62" s="4">
        <v>5.2173913043478199</v>
      </c>
      <c r="E62" s="4">
        <v>20.686887009392098</v>
      </c>
      <c r="F62" s="4" t="s">
        <v>186</v>
      </c>
    </row>
    <row r="63" spans="1:6" x14ac:dyDescent="0.2">
      <c r="A63" s="4" t="s">
        <v>578</v>
      </c>
      <c r="B63" s="4">
        <v>1.4243853113981399E-3</v>
      </c>
      <c r="C63" s="4">
        <v>9.0804563601631902E-2</v>
      </c>
      <c r="D63" s="4">
        <v>3.125</v>
      </c>
      <c r="E63" s="4">
        <v>20.481296621082901</v>
      </c>
      <c r="F63" s="4" t="s">
        <v>567</v>
      </c>
    </row>
    <row r="64" spans="1:6" x14ac:dyDescent="0.2">
      <c r="A64" s="4" t="s">
        <v>505</v>
      </c>
      <c r="B64" s="4">
        <v>4.0550197611673798E-2</v>
      </c>
      <c r="C64" s="4">
        <v>0.488518128707566</v>
      </c>
      <c r="D64" s="4">
        <v>6.1538461538461497</v>
      </c>
      <c r="E64" s="4">
        <v>19.724397693220901</v>
      </c>
      <c r="F64" s="4" t="s">
        <v>624</v>
      </c>
    </row>
    <row r="65" spans="1:6" x14ac:dyDescent="0.2">
      <c r="A65" s="4" t="s">
        <v>506</v>
      </c>
      <c r="B65" s="4">
        <v>4.0550197611673798E-2</v>
      </c>
      <c r="C65" s="4">
        <v>0.48470158082703801</v>
      </c>
      <c r="D65" s="4">
        <v>6.1538461538461497</v>
      </c>
      <c r="E65" s="4">
        <v>19.724397693220901</v>
      </c>
      <c r="F65" s="4" t="s">
        <v>624</v>
      </c>
    </row>
    <row r="66" spans="1:6" x14ac:dyDescent="0.2">
      <c r="A66" s="4" t="s">
        <v>671</v>
      </c>
      <c r="B66" s="4">
        <v>4.0550197611673798E-2</v>
      </c>
      <c r="C66" s="4">
        <v>0.48094420423147999</v>
      </c>
      <c r="D66" s="4">
        <v>6.1538461538461497</v>
      </c>
      <c r="E66" s="4">
        <v>19.724397693220901</v>
      </c>
      <c r="F66" s="4" t="s">
        <v>624</v>
      </c>
    </row>
    <row r="67" spans="1:6" x14ac:dyDescent="0.2">
      <c r="A67" s="4" t="s">
        <v>507</v>
      </c>
      <c r="B67" s="4">
        <v>4.0550197611673798E-2</v>
      </c>
      <c r="C67" s="4">
        <v>0.47724463342969897</v>
      </c>
      <c r="D67" s="4">
        <v>6.1538461538461497</v>
      </c>
      <c r="E67" s="4">
        <v>19.724397693220901</v>
      </c>
      <c r="F67" s="4" t="s">
        <v>624</v>
      </c>
    </row>
    <row r="68" spans="1:6" x14ac:dyDescent="0.2">
      <c r="A68" s="4" t="s">
        <v>672</v>
      </c>
      <c r="B68" s="4">
        <v>4.0550197611673798E-2</v>
      </c>
      <c r="C68" s="4">
        <v>0.47360154462489201</v>
      </c>
      <c r="D68" s="4">
        <v>6.1538461538461497</v>
      </c>
      <c r="E68" s="4">
        <v>19.724397693220901</v>
      </c>
      <c r="F68" s="4" t="s">
        <v>673</v>
      </c>
    </row>
    <row r="69" spans="1:6" x14ac:dyDescent="0.2">
      <c r="A69" s="4" t="s">
        <v>674</v>
      </c>
      <c r="B69" s="4">
        <v>4.0550197611673798E-2</v>
      </c>
      <c r="C69" s="4">
        <v>0.47001365413530999</v>
      </c>
      <c r="D69" s="4">
        <v>6.1538461538461497</v>
      </c>
      <c r="E69" s="4">
        <v>19.724397693220901</v>
      </c>
      <c r="F69" s="4" t="s">
        <v>675</v>
      </c>
    </row>
    <row r="70" spans="1:6" x14ac:dyDescent="0.2">
      <c r="A70" s="4" t="s">
        <v>363</v>
      </c>
      <c r="B70" s="4">
        <v>2.1284306818544301E-2</v>
      </c>
      <c r="C70" s="4">
        <v>0.39713401746796101</v>
      </c>
      <c r="D70" s="4">
        <v>5</v>
      </c>
      <c r="E70" s="4">
        <v>19.2489262344845</v>
      </c>
      <c r="F70" s="4" t="s">
        <v>638</v>
      </c>
    </row>
    <row r="71" spans="1:6" x14ac:dyDescent="0.2">
      <c r="A71" s="4" t="s">
        <v>639</v>
      </c>
      <c r="B71" s="4">
        <v>2.1284306818544301E-2</v>
      </c>
      <c r="C71" s="4">
        <v>0.39234927026955202</v>
      </c>
      <c r="D71" s="4">
        <v>5</v>
      </c>
      <c r="E71" s="4">
        <v>19.2489262344845</v>
      </c>
      <c r="F71" s="4" t="s">
        <v>640</v>
      </c>
    </row>
    <row r="72" spans="1:6" x14ac:dyDescent="0.2">
      <c r="A72" s="4" t="s">
        <v>545</v>
      </c>
      <c r="B72" s="7">
        <v>3.1854850606095902E-4</v>
      </c>
      <c r="C72" s="4">
        <v>4.43072012975698E-2</v>
      </c>
      <c r="D72" s="4">
        <v>2.38805970149253</v>
      </c>
      <c r="E72" s="4">
        <v>19.2280257891892</v>
      </c>
      <c r="F72" s="4" t="s">
        <v>565</v>
      </c>
    </row>
    <row r="73" spans="1:6" x14ac:dyDescent="0.2">
      <c r="A73" s="4" t="s">
        <v>522</v>
      </c>
      <c r="B73" s="4">
        <v>6.5253996255074196E-3</v>
      </c>
      <c r="C73" s="4">
        <v>0.24350881529332499</v>
      </c>
      <c r="D73" s="4">
        <v>3.5820895522387999</v>
      </c>
      <c r="E73" s="4">
        <v>18.0252647726339</v>
      </c>
      <c r="F73" s="4" t="s">
        <v>598</v>
      </c>
    </row>
    <row r="74" spans="1:6" x14ac:dyDescent="0.2">
      <c r="A74" s="4" t="s">
        <v>585</v>
      </c>
      <c r="B74" s="4">
        <v>2.2381167838783499E-3</v>
      </c>
      <c r="C74" s="4">
        <v>0.114143955977795</v>
      </c>
      <c r="D74" s="4">
        <v>2.9411764705882302</v>
      </c>
      <c r="E74" s="4">
        <v>17.9474132005958</v>
      </c>
      <c r="F74" s="4" t="s">
        <v>567</v>
      </c>
    </row>
    <row r="75" spans="1:6" x14ac:dyDescent="0.2">
      <c r="A75" s="4" t="s">
        <v>533</v>
      </c>
      <c r="B75" s="4">
        <v>1.45547264859569E-2</v>
      </c>
      <c r="C75" s="4">
        <v>0.35917308908893703</v>
      </c>
      <c r="D75" s="4">
        <v>4.2105263157894699</v>
      </c>
      <c r="E75" s="4">
        <v>17.809850499871501</v>
      </c>
      <c r="F75" s="4" t="s">
        <v>622</v>
      </c>
    </row>
    <row r="76" spans="1:6" x14ac:dyDescent="0.2">
      <c r="A76" s="4" t="s">
        <v>502</v>
      </c>
      <c r="B76" s="4">
        <v>3.8291605673186802E-3</v>
      </c>
      <c r="C76" s="4">
        <v>0.17231222552934</v>
      </c>
      <c r="D76" s="4">
        <v>3.16831683168316</v>
      </c>
      <c r="E76" s="4">
        <v>17.632030646606999</v>
      </c>
      <c r="F76" s="4" t="s">
        <v>591</v>
      </c>
    </row>
    <row r="77" spans="1:6" x14ac:dyDescent="0.2">
      <c r="A77" s="4" t="s">
        <v>683</v>
      </c>
      <c r="B77" s="4">
        <v>4.6541402076853401E-2</v>
      </c>
      <c r="C77" s="4">
        <v>0.50146721956046303</v>
      </c>
      <c r="D77" s="4">
        <v>5.71428571428571</v>
      </c>
      <c r="E77" s="4">
        <v>17.5280742587797</v>
      </c>
      <c r="F77" s="4" t="s">
        <v>684</v>
      </c>
    </row>
    <row r="78" spans="1:6" x14ac:dyDescent="0.2">
      <c r="A78" s="4" t="s">
        <v>508</v>
      </c>
      <c r="B78" s="4">
        <v>4.6541402076853401E-2</v>
      </c>
      <c r="C78" s="4">
        <v>0.49796045578731302</v>
      </c>
      <c r="D78" s="4">
        <v>5.71428571428571</v>
      </c>
      <c r="E78" s="4">
        <v>17.5280742587797</v>
      </c>
      <c r="F78" s="4" t="s">
        <v>685</v>
      </c>
    </row>
    <row r="79" spans="1:6" x14ac:dyDescent="0.2">
      <c r="A79" s="4" t="s">
        <v>686</v>
      </c>
      <c r="B79" s="4">
        <v>4.6541402076853401E-2</v>
      </c>
      <c r="C79" s="4">
        <v>0.49450239706656801</v>
      </c>
      <c r="D79" s="4">
        <v>5.71428571428571</v>
      </c>
      <c r="E79" s="4">
        <v>17.5280742587797</v>
      </c>
      <c r="F79" s="4" t="s">
        <v>624</v>
      </c>
    </row>
    <row r="80" spans="1:6" x14ac:dyDescent="0.2">
      <c r="A80" s="4" t="s">
        <v>509</v>
      </c>
      <c r="B80" s="4">
        <v>4.6541402076853401E-2</v>
      </c>
      <c r="C80" s="4">
        <v>0.49109203570748799</v>
      </c>
      <c r="D80" s="4">
        <v>5.71428571428571</v>
      </c>
      <c r="E80" s="4">
        <v>17.5280742587797</v>
      </c>
      <c r="F80" s="4" t="s">
        <v>687</v>
      </c>
    </row>
    <row r="81" spans="1:6" x14ac:dyDescent="0.2">
      <c r="A81" s="4" t="s">
        <v>450</v>
      </c>
      <c r="B81" s="4">
        <v>4.6541402076853401E-2</v>
      </c>
      <c r="C81" s="4">
        <v>0.48772839162729997</v>
      </c>
      <c r="D81" s="4">
        <v>5.71428571428571</v>
      </c>
      <c r="E81" s="4">
        <v>17.5280742587797</v>
      </c>
      <c r="F81" s="4" t="s">
        <v>451</v>
      </c>
    </row>
    <row r="82" spans="1:6" x14ac:dyDescent="0.2">
      <c r="A82" s="4" t="s">
        <v>542</v>
      </c>
      <c r="B82" s="4">
        <v>1.02490242014291E-2</v>
      </c>
      <c r="C82" s="4">
        <v>0.27510538645941401</v>
      </c>
      <c r="D82" s="4">
        <v>3.7735849056603699</v>
      </c>
      <c r="E82" s="4">
        <v>17.285180293547398</v>
      </c>
      <c r="F82" s="4" t="s">
        <v>618</v>
      </c>
    </row>
    <row r="83" spans="1:6" x14ac:dyDescent="0.2">
      <c r="A83" s="4" t="s">
        <v>627</v>
      </c>
      <c r="B83" s="4">
        <v>1.5905781183770399E-2</v>
      </c>
      <c r="C83" s="4">
        <v>0.37439761863336601</v>
      </c>
      <c r="D83" s="4">
        <v>4.1025641025641004</v>
      </c>
      <c r="E83" s="4">
        <v>16.989015956420801</v>
      </c>
      <c r="F83" s="4" t="s">
        <v>628</v>
      </c>
    </row>
    <row r="84" spans="1:6" x14ac:dyDescent="0.2">
      <c r="A84" s="4" t="s">
        <v>650</v>
      </c>
      <c r="B84" s="4">
        <v>2.6359322007969602E-2</v>
      </c>
      <c r="C84" s="4">
        <v>0.407371340123167</v>
      </c>
      <c r="D84" s="4">
        <v>4.6153846153846096</v>
      </c>
      <c r="E84" s="4">
        <v>16.781230569993799</v>
      </c>
      <c r="F84" s="4" t="s">
        <v>611</v>
      </c>
    </row>
    <row r="85" spans="1:6" x14ac:dyDescent="0.2">
      <c r="A85" s="4" t="s">
        <v>651</v>
      </c>
      <c r="B85" s="4">
        <v>2.6359322007969602E-2</v>
      </c>
      <c r="C85" s="4">
        <v>0.40329762672193498</v>
      </c>
      <c r="D85" s="4">
        <v>4.6153846153846096</v>
      </c>
      <c r="E85" s="4">
        <v>16.781230569993799</v>
      </c>
      <c r="F85" s="4" t="s">
        <v>611</v>
      </c>
    </row>
    <row r="86" spans="1:6" x14ac:dyDescent="0.2">
      <c r="A86" s="4" t="s">
        <v>581</v>
      </c>
      <c r="B86" s="4">
        <v>1.9614671679157201E-3</v>
      </c>
      <c r="C86" s="4">
        <v>0.11114980618189001</v>
      </c>
      <c r="D86" s="4">
        <v>2.6666666666666599</v>
      </c>
      <c r="E86" s="4">
        <v>16.6241667485553</v>
      </c>
      <c r="F86" s="4" t="s">
        <v>582</v>
      </c>
    </row>
    <row r="87" spans="1:6" x14ac:dyDescent="0.2">
      <c r="A87" s="4" t="s">
        <v>534</v>
      </c>
      <c r="B87" s="4">
        <v>1.7333054887491199E-2</v>
      </c>
      <c r="C87" s="4">
        <v>0.401811726937297</v>
      </c>
      <c r="D87" s="4">
        <v>4</v>
      </c>
      <c r="E87" s="4">
        <v>16.220559653524099</v>
      </c>
      <c r="F87" s="4" t="s">
        <v>629</v>
      </c>
    </row>
    <row r="88" spans="1:6" x14ac:dyDescent="0.2">
      <c r="A88" s="4" t="s">
        <v>543</v>
      </c>
      <c r="B88" s="4">
        <v>1.1932232343427799E-2</v>
      </c>
      <c r="C88" s="4">
        <v>0.30427192475740999</v>
      </c>
      <c r="D88" s="4">
        <v>3.63636363636363</v>
      </c>
      <c r="E88" s="4">
        <v>16.103679782632302</v>
      </c>
      <c r="F88" s="4" t="s">
        <v>618</v>
      </c>
    </row>
    <row r="89" spans="1:6" x14ac:dyDescent="0.2">
      <c r="A89" s="4" t="s">
        <v>520</v>
      </c>
      <c r="B89" s="4">
        <v>2.91178522354811E-2</v>
      </c>
      <c r="C89" s="4">
        <v>0.428368403079674</v>
      </c>
      <c r="D89" s="4">
        <v>4.4444444444444402</v>
      </c>
      <c r="E89" s="4">
        <v>15.7173502845485</v>
      </c>
      <c r="F89" s="4" t="s">
        <v>653</v>
      </c>
    </row>
    <row r="90" spans="1:6" x14ac:dyDescent="0.2">
      <c r="A90" s="4" t="s">
        <v>521</v>
      </c>
      <c r="B90" s="4">
        <v>2.91178522354811E-2</v>
      </c>
      <c r="C90" s="4">
        <v>0.424288704002724</v>
      </c>
      <c r="D90" s="4">
        <v>4.4444444444444402</v>
      </c>
      <c r="E90" s="4">
        <v>15.7173502845485</v>
      </c>
      <c r="F90" s="4" t="s">
        <v>654</v>
      </c>
    </row>
    <row r="91" spans="1:6" x14ac:dyDescent="0.2">
      <c r="A91" s="4" t="s">
        <v>586</v>
      </c>
      <c r="B91" s="4">
        <v>3.1183141459242402E-3</v>
      </c>
      <c r="C91" s="4">
        <v>0.15390389171819599</v>
      </c>
      <c r="D91" s="4">
        <v>2.6506024096385499</v>
      </c>
      <c r="E91" s="4">
        <v>15.2952024991438</v>
      </c>
      <c r="F91" s="4" t="s">
        <v>587</v>
      </c>
    </row>
    <row r="92" spans="1:6" x14ac:dyDescent="0.2">
      <c r="A92" s="4" t="s">
        <v>592</v>
      </c>
      <c r="B92" s="4">
        <v>3.9267772940540999E-3</v>
      </c>
      <c r="C92" s="4">
        <v>0.17165626456865099</v>
      </c>
      <c r="D92" s="4">
        <v>2.7210884353741398</v>
      </c>
      <c r="E92" s="4">
        <v>15.0746563713339</v>
      </c>
      <c r="F92" s="4" t="s">
        <v>567</v>
      </c>
    </row>
    <row r="93" spans="1:6" x14ac:dyDescent="0.2">
      <c r="A93" s="4" t="s">
        <v>355</v>
      </c>
      <c r="B93" s="7">
        <v>9.3709368656752598E-4</v>
      </c>
      <c r="C93" s="4">
        <v>6.8273968592776901E-2</v>
      </c>
      <c r="D93" s="4">
        <v>2.1428571428571401</v>
      </c>
      <c r="E93" s="4">
        <v>14.9415584894136</v>
      </c>
      <c r="F93" s="4" t="s">
        <v>576</v>
      </c>
    </row>
    <row r="94" spans="1:6" x14ac:dyDescent="0.2">
      <c r="A94" s="4" t="s">
        <v>386</v>
      </c>
      <c r="B94" s="4">
        <v>3.2022932030024598E-2</v>
      </c>
      <c r="C94" s="4">
        <v>0.43745612505301501</v>
      </c>
      <c r="D94" s="4">
        <v>4.2857142857142803</v>
      </c>
      <c r="E94" s="4">
        <v>14.748441458133801</v>
      </c>
      <c r="F94" s="4" t="s">
        <v>631</v>
      </c>
    </row>
    <row r="95" spans="1:6" x14ac:dyDescent="0.2">
      <c r="A95" s="4" t="s">
        <v>525</v>
      </c>
      <c r="B95" s="4">
        <v>3.5073626746766E-2</v>
      </c>
      <c r="C95" s="4">
        <v>0.45865511899617101</v>
      </c>
      <c r="D95" s="4">
        <v>4.13793103448275</v>
      </c>
      <c r="E95" s="4">
        <v>13.8633343682888</v>
      </c>
      <c r="F95" s="4" t="s">
        <v>602</v>
      </c>
    </row>
    <row r="96" spans="1:6" x14ac:dyDescent="0.2">
      <c r="A96" s="4" t="s">
        <v>491</v>
      </c>
      <c r="B96" s="4">
        <v>9.7782010142622305E-3</v>
      </c>
      <c r="C96" s="4">
        <v>0.27704902873742998</v>
      </c>
      <c r="D96" s="4">
        <v>2.9473684210526301</v>
      </c>
      <c r="E96" s="4">
        <v>13.6392413897228</v>
      </c>
      <c r="F96" s="4" t="s">
        <v>615</v>
      </c>
    </row>
    <row r="97" spans="1:6" x14ac:dyDescent="0.2">
      <c r="A97" s="4" t="s">
        <v>536</v>
      </c>
      <c r="B97" s="4">
        <v>2.3826098474121898E-2</v>
      </c>
      <c r="C97" s="4">
        <v>0.42388291471403</v>
      </c>
      <c r="D97" s="4">
        <v>3.63636363636363</v>
      </c>
      <c r="E97" s="4">
        <v>13.588995362038</v>
      </c>
      <c r="F97" s="4" t="s">
        <v>641</v>
      </c>
    </row>
    <row r="98" spans="1:6" x14ac:dyDescent="0.2">
      <c r="A98" s="4" t="s">
        <v>537</v>
      </c>
      <c r="B98" s="4">
        <v>2.3826098474121898E-2</v>
      </c>
      <c r="C98" s="4">
        <v>0.41901069730352403</v>
      </c>
      <c r="D98" s="4">
        <v>3.63636363636363</v>
      </c>
      <c r="E98" s="4">
        <v>13.588995362038</v>
      </c>
      <c r="F98" s="4" t="s">
        <v>589</v>
      </c>
    </row>
    <row r="99" spans="1:6" x14ac:dyDescent="0.2">
      <c r="A99" s="4" t="s">
        <v>642</v>
      </c>
      <c r="B99" s="4">
        <v>2.3826098474121898E-2</v>
      </c>
      <c r="C99" s="4">
        <v>0.41424921210689303</v>
      </c>
      <c r="D99" s="4">
        <v>3.63636363636363</v>
      </c>
      <c r="E99" s="4">
        <v>13.588995362038</v>
      </c>
      <c r="F99" s="4" t="s">
        <v>589</v>
      </c>
    </row>
    <row r="100" spans="1:6" x14ac:dyDescent="0.2">
      <c r="A100" s="4" t="s">
        <v>526</v>
      </c>
      <c r="B100" s="4">
        <v>3.8268755933891598E-2</v>
      </c>
      <c r="C100" s="4">
        <v>0.46840957263083299</v>
      </c>
      <c r="D100" s="4">
        <v>4</v>
      </c>
      <c r="E100" s="4">
        <v>13.052485950718401</v>
      </c>
      <c r="F100" s="4" t="s">
        <v>670</v>
      </c>
    </row>
    <row r="101" spans="1:6" x14ac:dyDescent="0.2">
      <c r="A101" s="4" t="s">
        <v>510</v>
      </c>
      <c r="B101" s="4">
        <v>2.5649912238511499E-2</v>
      </c>
      <c r="C101" s="4">
        <v>0.40458108994765701</v>
      </c>
      <c r="D101" s="4">
        <v>3.55555555555555</v>
      </c>
      <c r="E101" s="4">
        <v>13.024764902655001</v>
      </c>
      <c r="F101" s="4" t="s">
        <v>648</v>
      </c>
    </row>
    <row r="102" spans="1:6" x14ac:dyDescent="0.2">
      <c r="A102" s="4" t="s">
        <v>649</v>
      </c>
      <c r="B102" s="4">
        <v>2.5649912238511499E-2</v>
      </c>
      <c r="C102" s="4">
        <v>0.40045271147880301</v>
      </c>
      <c r="D102" s="4">
        <v>3.55555555555555</v>
      </c>
      <c r="E102" s="4">
        <v>13.024764902655001</v>
      </c>
      <c r="F102" s="4" t="s">
        <v>589</v>
      </c>
    </row>
    <row r="103" spans="1:6" x14ac:dyDescent="0.2">
      <c r="A103" s="4" t="s">
        <v>538</v>
      </c>
      <c r="B103" s="4">
        <v>2.7555428153866302E-2</v>
      </c>
      <c r="C103" s="4">
        <v>0.40931849587781999</v>
      </c>
      <c r="D103" s="4">
        <v>3.4782608695652102</v>
      </c>
      <c r="E103" s="4">
        <v>12.492367769086799</v>
      </c>
      <c r="F103" s="4" t="s">
        <v>589</v>
      </c>
    </row>
    <row r="104" spans="1:6" x14ac:dyDescent="0.2">
      <c r="A104" s="4" t="s">
        <v>490</v>
      </c>
      <c r="B104" s="4">
        <v>2.0522706759235999E-2</v>
      </c>
      <c r="C104" s="4">
        <v>0.39249676677038903</v>
      </c>
      <c r="D104" s="4">
        <v>3.17460317460317</v>
      </c>
      <c r="E104" s="4">
        <v>12.337217012805899</v>
      </c>
      <c r="F104" s="4" t="s">
        <v>637</v>
      </c>
    </row>
    <row r="105" spans="1:6" x14ac:dyDescent="0.2">
      <c r="A105" s="4" t="s">
        <v>676</v>
      </c>
      <c r="B105" s="4">
        <v>4.1606911131612703E-2</v>
      </c>
      <c r="C105" s="4">
        <v>0.47863589497268799</v>
      </c>
      <c r="D105" s="4">
        <v>3.87096774193548</v>
      </c>
      <c r="E105" s="4">
        <v>12.307699325969001</v>
      </c>
      <c r="F105" s="4" t="s">
        <v>677</v>
      </c>
    </row>
    <row r="106" spans="1:6" x14ac:dyDescent="0.2">
      <c r="A106" s="4" t="s">
        <v>527</v>
      </c>
      <c r="B106" s="4">
        <v>4.1606911131612703E-2</v>
      </c>
      <c r="C106" s="4">
        <v>0.47506398530871202</v>
      </c>
      <c r="D106" s="4">
        <v>3.87096774193548</v>
      </c>
      <c r="E106" s="4">
        <v>12.307699325969001</v>
      </c>
      <c r="F106" s="4" t="s">
        <v>602</v>
      </c>
    </row>
    <row r="107" spans="1:6" x14ac:dyDescent="0.2">
      <c r="A107" s="4" t="s">
        <v>678</v>
      </c>
      <c r="B107" s="4">
        <v>4.1606911131612703E-2</v>
      </c>
      <c r="C107" s="4">
        <v>0.471544992824944</v>
      </c>
      <c r="D107" s="4">
        <v>3.87096774193548</v>
      </c>
      <c r="E107" s="4">
        <v>12.307699325969001</v>
      </c>
      <c r="F107" s="4" t="s">
        <v>679</v>
      </c>
    </row>
    <row r="108" spans="1:6" x14ac:dyDescent="0.2">
      <c r="A108" s="4" t="s">
        <v>511</v>
      </c>
      <c r="B108" s="4">
        <v>2.95432170730386E-2</v>
      </c>
      <c r="C108" s="4">
        <v>0.422440393661206</v>
      </c>
      <c r="D108" s="4">
        <v>3.40425531914893</v>
      </c>
      <c r="E108" s="4">
        <v>11.9894505605243</v>
      </c>
      <c r="F108" s="4" t="s">
        <v>589</v>
      </c>
    </row>
    <row r="109" spans="1:6" x14ac:dyDescent="0.2">
      <c r="A109" s="4" t="s">
        <v>523</v>
      </c>
      <c r="B109" s="7">
        <v>4.51303446079543E-4</v>
      </c>
      <c r="C109" s="4">
        <v>3.8360792916761199E-2</v>
      </c>
      <c r="D109" s="4">
        <v>1.5513897866838999</v>
      </c>
      <c r="E109" s="4">
        <v>11.9509304955633</v>
      </c>
      <c r="F109" s="4" t="s">
        <v>573</v>
      </c>
    </row>
    <row r="110" spans="1:6" x14ac:dyDescent="0.2">
      <c r="A110" s="4" t="s">
        <v>397</v>
      </c>
      <c r="B110" s="4">
        <v>1.1631624992040301E-2</v>
      </c>
      <c r="C110" s="4">
        <v>0.30163366504782602</v>
      </c>
      <c r="D110" s="4">
        <v>2.6229508196721301</v>
      </c>
      <c r="E110" s="4">
        <v>11.682695339139499</v>
      </c>
      <c r="F110" s="4" t="s">
        <v>620</v>
      </c>
    </row>
    <row r="111" spans="1:6" x14ac:dyDescent="0.2">
      <c r="A111" s="4" t="s">
        <v>530</v>
      </c>
      <c r="B111" s="4">
        <v>4.5086472796717E-2</v>
      </c>
      <c r="C111" s="4">
        <v>0.49627556387753302</v>
      </c>
      <c r="D111" s="4">
        <v>3.75</v>
      </c>
      <c r="E111" s="4">
        <v>11.6218988079466</v>
      </c>
      <c r="F111" s="4" t="s">
        <v>682</v>
      </c>
    </row>
    <row r="112" spans="1:6" x14ac:dyDescent="0.2">
      <c r="A112" s="4" t="s">
        <v>481</v>
      </c>
      <c r="B112" s="4">
        <v>4.5086472796717E-2</v>
      </c>
      <c r="C112" s="4">
        <v>0.49273073842126403</v>
      </c>
      <c r="D112" s="4">
        <v>3.75</v>
      </c>
      <c r="E112" s="4">
        <v>11.6218988079466</v>
      </c>
      <c r="F112" s="4" t="s">
        <v>602</v>
      </c>
    </row>
    <row r="113" spans="1:6" x14ac:dyDescent="0.2">
      <c r="A113" s="4" t="s">
        <v>482</v>
      </c>
      <c r="B113" s="4">
        <v>4.5086472796717E-2</v>
      </c>
      <c r="C113" s="4">
        <v>0.48923619417714198</v>
      </c>
      <c r="D113" s="4">
        <v>3.75</v>
      </c>
      <c r="E113" s="4">
        <v>11.6218988079466</v>
      </c>
      <c r="F113" s="4" t="s">
        <v>602</v>
      </c>
    </row>
    <row r="114" spans="1:6" x14ac:dyDescent="0.2">
      <c r="A114" s="4" t="s">
        <v>367</v>
      </c>
      <c r="B114" s="4">
        <v>2.0047995455235701E-3</v>
      </c>
      <c r="C114" s="4">
        <v>0.10954797516610899</v>
      </c>
      <c r="D114" s="4">
        <v>1.80645161290322</v>
      </c>
      <c r="E114" s="4">
        <v>11.222058942868699</v>
      </c>
      <c r="F114" s="4" t="s">
        <v>583</v>
      </c>
    </row>
    <row r="115" spans="1:6" x14ac:dyDescent="0.2">
      <c r="A115" s="4" t="s">
        <v>512</v>
      </c>
      <c r="B115" s="4">
        <v>1.97071529756545E-2</v>
      </c>
      <c r="C115" s="4">
        <v>0.41304032948974501</v>
      </c>
      <c r="D115" s="4">
        <v>2.8235294117646998</v>
      </c>
      <c r="E115" s="4">
        <v>11.087360792274101</v>
      </c>
      <c r="F115" s="4" t="s">
        <v>633</v>
      </c>
    </row>
    <row r="116" spans="1:6" x14ac:dyDescent="0.2">
      <c r="A116" s="4" t="s">
        <v>513</v>
      </c>
      <c r="B116" s="4">
        <v>1.97071529756545E-2</v>
      </c>
      <c r="C116" s="4">
        <v>0.40745870341555901</v>
      </c>
      <c r="D116" s="4">
        <v>2.8235294117646998</v>
      </c>
      <c r="E116" s="4">
        <v>11.087360792274101</v>
      </c>
      <c r="F116" s="4" t="s">
        <v>633</v>
      </c>
    </row>
    <row r="117" spans="1:6" x14ac:dyDescent="0.2">
      <c r="A117" s="4" t="s">
        <v>540</v>
      </c>
      <c r="B117" s="4">
        <v>3.3767424795506297E-2</v>
      </c>
      <c r="C117" s="4">
        <v>0.45319438541337398</v>
      </c>
      <c r="D117" s="4">
        <v>3.2653061224489699</v>
      </c>
      <c r="E117" s="4">
        <v>11.0637018927618</v>
      </c>
      <c r="F117" s="4" t="s">
        <v>662</v>
      </c>
    </row>
    <row r="118" spans="1:6" x14ac:dyDescent="0.2">
      <c r="A118" s="4" t="s">
        <v>464</v>
      </c>
      <c r="B118" s="4">
        <v>3.3767424795506297E-2</v>
      </c>
      <c r="C118" s="4">
        <v>0.44925356467064897</v>
      </c>
      <c r="D118" s="4">
        <v>3.2653061224489699</v>
      </c>
      <c r="E118" s="4">
        <v>11.0637018927618</v>
      </c>
      <c r="F118" s="4" t="s">
        <v>589</v>
      </c>
    </row>
    <row r="119" spans="1:6" x14ac:dyDescent="0.2">
      <c r="A119" s="4" t="s">
        <v>665</v>
      </c>
      <c r="B119" s="4">
        <v>3.6004517553649598E-2</v>
      </c>
      <c r="C119" s="4">
        <v>0.45905759880903302</v>
      </c>
      <c r="D119" s="4">
        <v>3.19999999999999</v>
      </c>
      <c r="E119" s="4">
        <v>10.6371547545521</v>
      </c>
      <c r="F119" s="4" t="s">
        <v>666</v>
      </c>
    </row>
    <row r="120" spans="1:6" x14ac:dyDescent="0.2">
      <c r="A120" s="4" t="s">
        <v>503</v>
      </c>
      <c r="B120" s="4">
        <v>7.6222078438876999E-3</v>
      </c>
      <c r="C120" s="4">
        <v>0.26504495457154897</v>
      </c>
      <c r="D120" s="4">
        <v>2.1666666666666599</v>
      </c>
      <c r="E120" s="4">
        <v>10.5661599505772</v>
      </c>
      <c r="F120" s="4" t="s">
        <v>603</v>
      </c>
    </row>
    <row r="121" spans="1:6" x14ac:dyDescent="0.2">
      <c r="A121" s="4" t="s">
        <v>524</v>
      </c>
      <c r="B121" s="4">
        <v>2.7535192639407399E-2</v>
      </c>
      <c r="C121" s="4">
        <v>0.41302788959111097</v>
      </c>
      <c r="D121" s="4">
        <v>2.9411764705882302</v>
      </c>
      <c r="E121" s="4">
        <v>10.5655598827265</v>
      </c>
      <c r="F121" s="4" t="s">
        <v>652</v>
      </c>
    </row>
    <row r="122" spans="1:6" x14ac:dyDescent="0.2">
      <c r="A122" s="4" t="s">
        <v>515</v>
      </c>
      <c r="B122" s="4">
        <v>2.2958956472273299E-2</v>
      </c>
      <c r="C122" s="4">
        <v>0.41326121650091902</v>
      </c>
      <c r="D122" s="4">
        <v>2.72727272727272</v>
      </c>
      <c r="E122" s="4">
        <v>10.2928558864841</v>
      </c>
      <c r="F122" s="4" t="s">
        <v>633</v>
      </c>
    </row>
    <row r="123" spans="1:6" x14ac:dyDescent="0.2">
      <c r="A123" s="4" t="s">
        <v>532</v>
      </c>
      <c r="B123" s="4">
        <v>1.6277216922671899E-3</v>
      </c>
      <c r="C123" s="4">
        <v>9.9616567566751996E-2</v>
      </c>
      <c r="D123" s="4">
        <v>1.6014897579143299</v>
      </c>
      <c r="E123" s="4">
        <v>10.282483463634501</v>
      </c>
      <c r="F123" s="4" t="s">
        <v>579</v>
      </c>
    </row>
    <row r="124" spans="1:6" x14ac:dyDescent="0.2">
      <c r="A124" s="4" t="s">
        <v>544</v>
      </c>
      <c r="B124" s="4">
        <v>3.5908321731414498E-2</v>
      </c>
      <c r="C124" s="4">
        <v>0.461678422261044</v>
      </c>
      <c r="D124" s="4">
        <v>2.7397260273972601</v>
      </c>
      <c r="E124" s="4">
        <v>9.1144827595797793</v>
      </c>
      <c r="F124" s="4" t="s">
        <v>572</v>
      </c>
    </row>
    <row r="125" spans="1:6" x14ac:dyDescent="0.2">
      <c r="A125" s="4" t="s">
        <v>459</v>
      </c>
      <c r="B125" s="4">
        <v>1.05452884272276E-2</v>
      </c>
      <c r="C125" s="4">
        <v>0.27817743609755602</v>
      </c>
      <c r="D125" s="4">
        <v>1.8681318681318599</v>
      </c>
      <c r="E125" s="4">
        <v>8.5038784535832797</v>
      </c>
      <c r="F125" s="4" t="s">
        <v>619</v>
      </c>
    </row>
    <row r="126" spans="1:6" x14ac:dyDescent="0.2">
      <c r="A126" s="4" t="s">
        <v>257</v>
      </c>
      <c r="B126" s="4">
        <v>4.3622695452355302E-2</v>
      </c>
      <c r="C126" s="4">
        <v>0.48717316819053702</v>
      </c>
      <c r="D126" s="4">
        <v>2.5974025974025898</v>
      </c>
      <c r="E126" s="4">
        <v>8.1355265614595993</v>
      </c>
      <c r="F126" s="4" t="s">
        <v>680</v>
      </c>
    </row>
    <row r="127" spans="1:6" x14ac:dyDescent="0.2">
      <c r="A127" s="4" t="s">
        <v>476</v>
      </c>
      <c r="B127" s="4">
        <v>1.34857678685271E-2</v>
      </c>
      <c r="C127" s="4">
        <v>0.33824958752207301</v>
      </c>
      <c r="D127" s="4">
        <v>1.8181818181818099</v>
      </c>
      <c r="E127" s="4">
        <v>7.8293097847128896</v>
      </c>
      <c r="F127" s="4" t="s">
        <v>621</v>
      </c>
    </row>
    <row r="128" spans="1:6" x14ac:dyDescent="0.2">
      <c r="A128" s="4" t="s">
        <v>462</v>
      </c>
      <c r="B128" s="4">
        <v>1.7424936690185099E-2</v>
      </c>
      <c r="C128" s="4">
        <v>0.39791273337288302</v>
      </c>
      <c r="D128" s="4">
        <v>1.8028169014084501</v>
      </c>
      <c r="E128" s="4">
        <v>7.3011433566053601</v>
      </c>
      <c r="F128" s="4" t="s">
        <v>630</v>
      </c>
    </row>
    <row r="129" spans="1:6" x14ac:dyDescent="0.2">
      <c r="A129" s="4" t="s">
        <v>465</v>
      </c>
      <c r="B129" s="4">
        <v>1.90622258456879E-2</v>
      </c>
      <c r="C129" s="4">
        <v>0.41664579348432201</v>
      </c>
      <c r="D129" s="4">
        <v>1.8237082066869299</v>
      </c>
      <c r="E129" s="4">
        <v>7.2219694952890103</v>
      </c>
      <c r="F129" s="4" t="s">
        <v>632</v>
      </c>
    </row>
    <row r="130" spans="1:6" x14ac:dyDescent="0.2">
      <c r="A130" s="4" t="s">
        <v>466</v>
      </c>
      <c r="B130" s="4">
        <v>1.90622258456879E-2</v>
      </c>
      <c r="C130" s="4">
        <v>0.41077754287186702</v>
      </c>
      <c r="D130" s="4">
        <v>1.8237082066869299</v>
      </c>
      <c r="E130" s="4">
        <v>7.2219694952890103</v>
      </c>
      <c r="F130" s="4" t="s">
        <v>632</v>
      </c>
    </row>
    <row r="131" spans="1:6" x14ac:dyDescent="0.2">
      <c r="A131" s="4" t="s">
        <v>467</v>
      </c>
      <c r="B131" s="4">
        <v>1.90622258456879E-2</v>
      </c>
      <c r="C131" s="4">
        <v>0.40507229922086802</v>
      </c>
      <c r="D131" s="4">
        <v>1.8237082066869299</v>
      </c>
      <c r="E131" s="4">
        <v>7.2219694952890103</v>
      </c>
      <c r="F131" s="4" t="s">
        <v>632</v>
      </c>
    </row>
    <row r="132" spans="1:6" x14ac:dyDescent="0.2">
      <c r="A132" s="4" t="s">
        <v>468</v>
      </c>
      <c r="B132" s="4">
        <v>2.0491201638902199E-2</v>
      </c>
      <c r="C132" s="4">
        <v>0.401942801378467</v>
      </c>
      <c r="D132" s="4">
        <v>1.80722891566265</v>
      </c>
      <c r="E132" s="4">
        <v>7.0260716987560503</v>
      </c>
      <c r="F132" s="4" t="s">
        <v>632</v>
      </c>
    </row>
    <row r="133" spans="1:6" x14ac:dyDescent="0.2">
      <c r="A133" s="4" t="s">
        <v>469</v>
      </c>
      <c r="B133" s="4">
        <v>2.0491201638902199E-2</v>
      </c>
      <c r="C133" s="4">
        <v>0.396854917816714</v>
      </c>
      <c r="D133" s="4">
        <v>1.80722891566265</v>
      </c>
      <c r="E133" s="4">
        <v>7.0260716987560503</v>
      </c>
      <c r="F133" s="4" t="s">
        <v>632</v>
      </c>
    </row>
    <row r="134" spans="1:6" x14ac:dyDescent="0.2">
      <c r="A134" s="4" t="s">
        <v>471</v>
      </c>
      <c r="B134" s="4">
        <v>2.0985134122348099E-2</v>
      </c>
      <c r="C134" s="4">
        <v>0.396385866755464</v>
      </c>
      <c r="D134" s="4">
        <v>1.8018018018018001</v>
      </c>
      <c r="E134" s="4">
        <v>6.9620558394113097</v>
      </c>
      <c r="F134" s="4" t="s">
        <v>632</v>
      </c>
    </row>
    <row r="135" spans="1:6" x14ac:dyDescent="0.2">
      <c r="A135" s="4" t="s">
        <v>472</v>
      </c>
      <c r="B135" s="4">
        <v>2.25210824927051E-2</v>
      </c>
      <c r="C135" s="4">
        <v>0.41020543111712798</v>
      </c>
      <c r="D135" s="4">
        <v>1.78571428571428</v>
      </c>
      <c r="E135" s="4">
        <v>6.7737560871538296</v>
      </c>
      <c r="F135" s="4" t="s">
        <v>632</v>
      </c>
    </row>
    <row r="136" spans="1:6" x14ac:dyDescent="0.2">
      <c r="A136" s="4" t="s">
        <v>546</v>
      </c>
      <c r="B136" s="4">
        <v>3.6399079946674399E-2</v>
      </c>
      <c r="C136" s="4">
        <v>0.45648026490501498</v>
      </c>
      <c r="D136" s="4">
        <v>2.0111731843575398</v>
      </c>
      <c r="E136" s="4">
        <v>6.66344268774131</v>
      </c>
      <c r="F136" s="4" t="s">
        <v>668</v>
      </c>
    </row>
    <row r="137" spans="1:6" x14ac:dyDescent="0.2">
      <c r="A137" s="4" t="s">
        <v>477</v>
      </c>
      <c r="B137" s="4">
        <v>2.5267141095324699E-2</v>
      </c>
      <c r="C137" s="4">
        <v>0.40269506120673698</v>
      </c>
      <c r="D137" s="4">
        <v>1.7595307917888501</v>
      </c>
      <c r="E137" s="4">
        <v>6.4719950117038998</v>
      </c>
      <c r="F137" s="4" t="s">
        <v>632</v>
      </c>
    </row>
    <row r="138" spans="1:6" x14ac:dyDescent="0.2">
      <c r="A138" s="4" t="s">
        <v>470</v>
      </c>
      <c r="B138" s="4">
        <v>3.3026835012983202E-2</v>
      </c>
      <c r="C138" s="4">
        <v>0.447177500618268</v>
      </c>
      <c r="D138" s="4">
        <v>1.8884120171673799</v>
      </c>
      <c r="E138" s="4">
        <v>6.4403061842632097</v>
      </c>
      <c r="F138" s="4" t="s">
        <v>661</v>
      </c>
    </row>
    <row r="139" spans="1:6" x14ac:dyDescent="0.2">
      <c r="A139" s="4" t="s">
        <v>478</v>
      </c>
      <c r="B139" s="4">
        <v>2.7030549825155001E-2</v>
      </c>
      <c r="C139" s="4">
        <v>0.40947268547017102</v>
      </c>
      <c r="D139" s="4">
        <v>1.7441860465116199</v>
      </c>
      <c r="E139" s="4">
        <v>6.2978853097804599</v>
      </c>
      <c r="F139" s="4" t="s">
        <v>632</v>
      </c>
    </row>
    <row r="140" spans="1:6" x14ac:dyDescent="0.2">
      <c r="A140" s="4" t="s">
        <v>548</v>
      </c>
      <c r="B140" s="4">
        <v>2.9521935025912199E-2</v>
      </c>
      <c r="C140" s="4">
        <v>0.42611849612873198</v>
      </c>
      <c r="D140" s="4">
        <v>1.72413793103448</v>
      </c>
      <c r="E140" s="4">
        <v>6.0734857443790897</v>
      </c>
      <c r="F140" s="4" t="s">
        <v>655</v>
      </c>
    </row>
    <row r="141" spans="1:6" x14ac:dyDescent="0.2">
      <c r="A141" s="4" t="s">
        <v>483</v>
      </c>
      <c r="B141" s="4">
        <v>3.7242704489201701E-2</v>
      </c>
      <c r="C141" s="4">
        <v>0.46326290949982601</v>
      </c>
      <c r="D141" s="4">
        <v>1.6713091922005501</v>
      </c>
      <c r="E141" s="4">
        <v>5.4991073080396804</v>
      </c>
      <c r="F141" s="4" t="s">
        <v>632</v>
      </c>
    </row>
    <row r="142" spans="1:6" x14ac:dyDescent="0.2">
      <c r="A142" s="4" t="s">
        <v>484</v>
      </c>
      <c r="B142" s="4">
        <v>3.87896881264864E-2</v>
      </c>
      <c r="C142" s="4">
        <v>0.47101764153590597</v>
      </c>
      <c r="D142" s="4">
        <v>1.6620498614958401</v>
      </c>
      <c r="E142" s="4">
        <v>5.4009986220696602</v>
      </c>
      <c r="F142" s="4" t="s">
        <v>632</v>
      </c>
    </row>
    <row r="143" spans="1:6" x14ac:dyDescent="0.2">
      <c r="A143" s="4" t="s">
        <v>547</v>
      </c>
      <c r="B143" s="4">
        <v>3.6006839394191498E-2</v>
      </c>
      <c r="C143" s="4">
        <v>0.45529309316622302</v>
      </c>
      <c r="D143" s="4">
        <v>1.61904761904761</v>
      </c>
      <c r="E143" s="4">
        <v>5.3817893696928998</v>
      </c>
      <c r="F143" s="4" t="s">
        <v>667</v>
      </c>
    </row>
    <row r="144" spans="1:6" x14ac:dyDescent="0.2">
      <c r="A144" s="4" t="s">
        <v>219</v>
      </c>
      <c r="B144" s="4">
        <v>3.5433783901226798E-2</v>
      </c>
      <c r="C144" s="4">
        <v>0.459438045498957</v>
      </c>
      <c r="D144" s="4">
        <v>1.5533980582524201</v>
      </c>
      <c r="E144" s="4">
        <v>5.1884886469128801</v>
      </c>
      <c r="F144" s="4" t="s">
        <v>664</v>
      </c>
    </row>
    <row r="145" spans="1:6" x14ac:dyDescent="0.2">
      <c r="A145" s="4" t="s">
        <v>489</v>
      </c>
      <c r="B145" s="4">
        <v>4.2858284115919097E-2</v>
      </c>
      <c r="C145" s="4">
        <v>0.48215569630409</v>
      </c>
      <c r="D145" s="4">
        <v>1.63934426229508</v>
      </c>
      <c r="E145" s="4">
        <v>5.1636988924005802</v>
      </c>
      <c r="F145" s="4" t="s">
        <v>632</v>
      </c>
    </row>
    <row r="146" spans="1:6" x14ac:dyDescent="0.2">
      <c r="A146" s="4" t="s">
        <v>460</v>
      </c>
      <c r="B146" s="4">
        <v>4.3707084935625702E-2</v>
      </c>
      <c r="C146" s="4">
        <v>0.48457855037324099</v>
      </c>
      <c r="D146" s="4">
        <v>1.6348773841961799</v>
      </c>
      <c r="E146" s="4">
        <v>5.1175668610599603</v>
      </c>
      <c r="F146" s="4" t="s">
        <v>681</v>
      </c>
    </row>
    <row r="147" spans="1:6" x14ac:dyDescent="0.2">
      <c r="A147" s="4" t="s">
        <v>479</v>
      </c>
      <c r="B147" s="4">
        <v>4.9908767956551199E-2</v>
      </c>
      <c r="C147" s="4">
        <v>0.519458605262064</v>
      </c>
      <c r="D147" s="4">
        <v>1.6720257234726601</v>
      </c>
      <c r="E147" s="4">
        <v>5.0119950552285104</v>
      </c>
      <c r="F147" s="4" t="s">
        <v>688</v>
      </c>
    </row>
    <row r="148" spans="1:6" x14ac:dyDescent="0.2">
      <c r="A148" s="4" t="s">
        <v>518</v>
      </c>
      <c r="B148" s="4">
        <v>3.7628267172091799E-2</v>
      </c>
      <c r="C148" s="4">
        <v>0.46428426430080999</v>
      </c>
      <c r="D148" s="4">
        <v>1.25786163522012</v>
      </c>
      <c r="E148" s="4">
        <v>4.1257858170369701</v>
      </c>
      <c r="F148" s="4" t="s">
        <v>669</v>
      </c>
    </row>
  </sheetData>
  <sortState xmlns:xlrd2="http://schemas.microsoft.com/office/spreadsheetml/2017/richdata2" ref="A2:F828">
    <sortCondition descending="1" ref="E2:E82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06"/>
  <sheetViews>
    <sheetView workbookViewId="0">
      <selection activeCell="F21" sqref="F21"/>
    </sheetView>
  </sheetViews>
  <sheetFormatPr baseColWidth="10" defaultColWidth="8.83203125" defaultRowHeight="15" x14ac:dyDescent="0.2"/>
  <cols>
    <col min="1" max="1" width="49.83203125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2" t="s">
        <v>187</v>
      </c>
      <c r="B2" s="2">
        <v>1.80270980096212E-3</v>
      </c>
      <c r="C2" s="2">
        <v>0.18507820623211099</v>
      </c>
      <c r="D2" s="2">
        <v>4</v>
      </c>
      <c r="E2" s="2">
        <v>25.273857204589302</v>
      </c>
      <c r="F2" s="2" t="s">
        <v>192</v>
      </c>
    </row>
    <row r="3" spans="1:6" x14ac:dyDescent="0.2">
      <c r="A3" s="2" t="s">
        <v>146</v>
      </c>
      <c r="B3" s="3">
        <v>5.3553848169774496E-4</v>
      </c>
      <c r="C3" s="2">
        <v>0.16494585236290499</v>
      </c>
      <c r="D3" s="2">
        <v>3.0967741935483799</v>
      </c>
      <c r="E3" s="2">
        <v>23.325639667854599</v>
      </c>
      <c r="F3" s="2" t="s">
        <v>190</v>
      </c>
    </row>
    <row r="4" spans="1:6" x14ac:dyDescent="0.2">
      <c r="A4" s="2" t="s">
        <v>135</v>
      </c>
      <c r="B4" s="2">
        <v>1.8968289329055699E-2</v>
      </c>
      <c r="C4" s="2">
        <v>0.83460473047845196</v>
      </c>
      <c r="D4" s="2">
        <v>5.2173913043478199</v>
      </c>
      <c r="E4" s="2">
        <v>20.686887009392098</v>
      </c>
      <c r="F4" s="2" t="s">
        <v>196</v>
      </c>
    </row>
    <row r="5" spans="1:6" x14ac:dyDescent="0.2">
      <c r="A5" s="2" t="s">
        <v>118</v>
      </c>
      <c r="B5" s="2">
        <v>1.2695332379283599E-3</v>
      </c>
      <c r="C5" s="2">
        <v>0.19550811864096701</v>
      </c>
      <c r="D5" s="2">
        <v>2.8070175438596401</v>
      </c>
      <c r="E5" s="2">
        <v>18.720297474406401</v>
      </c>
      <c r="F5" s="2" t="s">
        <v>191</v>
      </c>
    </row>
    <row r="6" spans="1:6" x14ac:dyDescent="0.2">
      <c r="A6" s="2" t="s">
        <v>131</v>
      </c>
      <c r="B6" s="2">
        <v>7.9425425151605899E-3</v>
      </c>
      <c r="C6" s="2">
        <v>0.61157577366736504</v>
      </c>
      <c r="D6" s="2">
        <v>2.60869565217391</v>
      </c>
      <c r="E6" s="2">
        <v>12.6144047973028</v>
      </c>
      <c r="F6" s="2" t="s">
        <v>193</v>
      </c>
    </row>
    <row r="7" spans="1:6" x14ac:dyDescent="0.2">
      <c r="A7" s="2" t="s">
        <v>88</v>
      </c>
      <c r="B7" s="2">
        <v>1.2571746034179499E-2</v>
      </c>
      <c r="C7" s="2">
        <v>0.77441955570545995</v>
      </c>
      <c r="D7" s="2">
        <v>2.1890547263681501</v>
      </c>
      <c r="E7" s="2">
        <v>9.5799675567665403</v>
      </c>
      <c r="F7" s="2" t="s">
        <v>194</v>
      </c>
    </row>
    <row r="8" spans="1:6" x14ac:dyDescent="0.2">
      <c r="A8" s="2" t="s">
        <v>94</v>
      </c>
      <c r="B8" s="2">
        <v>3.4121963499969897E-2</v>
      </c>
      <c r="C8" s="2">
        <v>1</v>
      </c>
      <c r="D8" s="2">
        <v>2.7777777777777701</v>
      </c>
      <c r="E8" s="2">
        <v>9.3828166975610596</v>
      </c>
      <c r="F8" s="2" t="s">
        <v>198</v>
      </c>
    </row>
    <row r="9" spans="1:6" x14ac:dyDescent="0.2">
      <c r="A9" s="2" t="s">
        <v>126</v>
      </c>
      <c r="B9" s="2">
        <v>1.88669978701019E-2</v>
      </c>
      <c r="C9" s="2">
        <v>0.96850589066523396</v>
      </c>
      <c r="D9" s="2">
        <v>2.1505376344085998</v>
      </c>
      <c r="E9" s="2">
        <v>8.5383678013823499</v>
      </c>
      <c r="F9" s="2" t="s">
        <v>195</v>
      </c>
    </row>
    <row r="10" spans="1:6" x14ac:dyDescent="0.2">
      <c r="A10" s="2" t="s">
        <v>139</v>
      </c>
      <c r="B10" s="2">
        <v>3.01847389729775E-2</v>
      </c>
      <c r="C10" s="2">
        <v>1</v>
      </c>
      <c r="D10" s="2">
        <v>1.99004975124378</v>
      </c>
      <c r="E10" s="2">
        <v>6.9660075907366696</v>
      </c>
      <c r="F10" s="2" t="s">
        <v>197</v>
      </c>
    </row>
    <row r="205" spans="5:5" x14ac:dyDescent="0.2">
      <c r="E205" s="1"/>
    </row>
    <row r="206" spans="5:5" x14ac:dyDescent="0.2">
      <c r="E206" s="1"/>
    </row>
  </sheetData>
  <sortState xmlns:xlrd2="http://schemas.microsoft.com/office/spreadsheetml/2017/richdata2" ref="A2:F207">
    <sortCondition descending="1" ref="E2:E20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04"/>
  <sheetViews>
    <sheetView tabSelected="1" workbookViewId="0">
      <selection activeCell="F8" sqref="F8"/>
    </sheetView>
  </sheetViews>
  <sheetFormatPr baseColWidth="10" defaultColWidth="8.83203125" defaultRowHeight="15" x14ac:dyDescent="0.2"/>
  <cols>
    <col min="1" max="1" width="65.6640625" customWidth="1"/>
    <col min="6" max="6" width="106" customWidth="1"/>
  </cols>
  <sheetData>
    <row r="1" spans="1:6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">
      <c r="A2" s="4" t="s">
        <v>524</v>
      </c>
      <c r="B2" s="7">
        <v>4.31396174546845E-14</v>
      </c>
      <c r="C2" s="7">
        <v>3.3001807352833701E-11</v>
      </c>
      <c r="D2" s="4">
        <v>10.588235294117601</v>
      </c>
      <c r="E2" s="4">
        <v>325.845895992571</v>
      </c>
      <c r="F2" s="4" t="s">
        <v>697</v>
      </c>
    </row>
    <row r="3" spans="1:6" x14ac:dyDescent="0.2">
      <c r="A3" s="4" t="s">
        <v>529</v>
      </c>
      <c r="B3" s="7">
        <v>1.24760388341857E-14</v>
      </c>
      <c r="C3" s="7">
        <v>1.9088339416304101E-11</v>
      </c>
      <c r="D3" s="4">
        <v>5.9183673469387701</v>
      </c>
      <c r="E3" s="4">
        <v>189.47633224904101</v>
      </c>
      <c r="F3" s="4" t="s">
        <v>696</v>
      </c>
    </row>
    <row r="4" spans="1:6" x14ac:dyDescent="0.2">
      <c r="A4" s="4" t="s">
        <v>504</v>
      </c>
      <c r="B4" s="7">
        <v>1.0434557665114499E-5</v>
      </c>
      <c r="C4" s="4">
        <v>2.6608122046042101E-3</v>
      </c>
      <c r="D4" s="4">
        <v>15.3846153846153</v>
      </c>
      <c r="E4" s="4">
        <v>176.46749858272199</v>
      </c>
      <c r="F4" s="4" t="s">
        <v>701</v>
      </c>
    </row>
    <row r="5" spans="1:6" x14ac:dyDescent="0.2">
      <c r="A5" s="4" t="s">
        <v>535</v>
      </c>
      <c r="B5" s="7">
        <v>7.59657951435161E-7</v>
      </c>
      <c r="C5" s="7">
        <v>2.3245533313915901E-4</v>
      </c>
      <c r="D5" s="4">
        <v>8.5714285714285694</v>
      </c>
      <c r="E5" s="4">
        <v>120.77483630465299</v>
      </c>
      <c r="F5" s="4" t="s">
        <v>700</v>
      </c>
    </row>
    <row r="6" spans="1:6" x14ac:dyDescent="0.2">
      <c r="A6" s="4" t="s">
        <v>703</v>
      </c>
      <c r="B6" s="7">
        <v>1.6286073534438599E-4</v>
      </c>
      <c r="C6" s="4">
        <v>2.76863250085457E-2</v>
      </c>
      <c r="D6" s="4">
        <v>13.3333333333333</v>
      </c>
      <c r="E6" s="4">
        <v>116.301534756561</v>
      </c>
      <c r="F6" s="4" t="s">
        <v>704</v>
      </c>
    </row>
    <row r="7" spans="1:6" x14ac:dyDescent="0.2">
      <c r="A7" s="4" t="s">
        <v>486</v>
      </c>
      <c r="B7" s="7">
        <v>5.3489010524326803E-7</v>
      </c>
      <c r="C7" s="7">
        <v>2.0459546525555E-4</v>
      </c>
      <c r="D7" s="4">
        <v>5.5913978494623597</v>
      </c>
      <c r="E7" s="4">
        <v>80.746519907455493</v>
      </c>
      <c r="F7" s="4" t="s">
        <v>699</v>
      </c>
    </row>
    <row r="8" spans="1:6" x14ac:dyDescent="0.2">
      <c r="A8" s="4" t="s">
        <v>501</v>
      </c>
      <c r="B8" s="4">
        <v>2.2062881382663101E-3</v>
      </c>
      <c r="C8" s="4">
        <v>0.259663142426728</v>
      </c>
      <c r="D8" s="4">
        <v>10.909090909090899</v>
      </c>
      <c r="E8" s="4">
        <v>66.724840919626402</v>
      </c>
      <c r="F8" s="4" t="s">
        <v>708</v>
      </c>
    </row>
    <row r="9" spans="1:6" x14ac:dyDescent="0.2">
      <c r="A9" s="4" t="s">
        <v>473</v>
      </c>
      <c r="B9" s="4">
        <v>8.7524127649487998E-3</v>
      </c>
      <c r="C9" s="4">
        <v>0.743955085020648</v>
      </c>
      <c r="D9" s="4">
        <v>13.3333333333333</v>
      </c>
      <c r="E9" s="4">
        <v>63.179011627434399</v>
      </c>
      <c r="F9" s="4" t="s">
        <v>713</v>
      </c>
    </row>
    <row r="10" spans="1:6" x14ac:dyDescent="0.2">
      <c r="A10" s="4" t="s">
        <v>714</v>
      </c>
      <c r="B10" s="4">
        <v>8.7524127649487998E-3</v>
      </c>
      <c r="C10" s="4">
        <v>0.704799554230087</v>
      </c>
      <c r="D10" s="4">
        <v>13.3333333333333</v>
      </c>
      <c r="E10" s="4">
        <v>63.179011627434399</v>
      </c>
      <c r="F10" s="4" t="s">
        <v>715</v>
      </c>
    </row>
    <row r="11" spans="1:6" x14ac:dyDescent="0.2">
      <c r="A11" s="4" t="s">
        <v>690</v>
      </c>
      <c r="B11" s="7">
        <v>1.1654521242022E-5</v>
      </c>
      <c r="C11" s="4">
        <v>2.5473453571848198E-3</v>
      </c>
      <c r="D11" s="4">
        <v>5.55555555555555</v>
      </c>
      <c r="E11" s="4">
        <v>63.110090909976897</v>
      </c>
      <c r="F11" s="4" t="s">
        <v>702</v>
      </c>
    </row>
    <row r="12" spans="1:6" x14ac:dyDescent="0.2">
      <c r="A12" s="4" t="s">
        <v>691</v>
      </c>
      <c r="B12" s="7">
        <v>1.1654521242022E-5</v>
      </c>
      <c r="C12" s="4">
        <v>2.22892718753671E-3</v>
      </c>
      <c r="D12" s="4">
        <v>5.55555555555555</v>
      </c>
      <c r="E12" s="4">
        <v>63.110090909976897</v>
      </c>
      <c r="F12" s="4" t="s">
        <v>702</v>
      </c>
    </row>
    <row r="13" spans="1:6" x14ac:dyDescent="0.2">
      <c r="A13" s="4" t="s">
        <v>305</v>
      </c>
      <c r="B13" s="4">
        <v>1.20516628821714E-2</v>
      </c>
      <c r="C13" s="4">
        <v>0.83813837316919704</v>
      </c>
      <c r="D13" s="4">
        <v>11.4285714285714</v>
      </c>
      <c r="E13" s="4">
        <v>50.497744343382102</v>
      </c>
      <c r="F13" s="4" t="s">
        <v>717</v>
      </c>
    </row>
    <row r="14" spans="1:6" x14ac:dyDescent="0.2">
      <c r="A14" s="4" t="s">
        <v>307</v>
      </c>
      <c r="B14" s="4">
        <v>1.20516628821714E-2</v>
      </c>
      <c r="C14" s="4">
        <v>0.80169757433575395</v>
      </c>
      <c r="D14" s="4">
        <v>11.4285714285714</v>
      </c>
      <c r="E14" s="4">
        <v>50.497744343382102</v>
      </c>
      <c r="F14" s="4" t="s">
        <v>717</v>
      </c>
    </row>
    <row r="15" spans="1:6" x14ac:dyDescent="0.2">
      <c r="A15" s="4" t="s">
        <v>308</v>
      </c>
      <c r="B15" s="4">
        <v>1.20516628821714E-2</v>
      </c>
      <c r="C15" s="4">
        <v>0.76829350873843105</v>
      </c>
      <c r="D15" s="4">
        <v>11.4285714285714</v>
      </c>
      <c r="E15" s="4">
        <v>50.497744343382102</v>
      </c>
      <c r="F15" s="4" t="s">
        <v>717</v>
      </c>
    </row>
    <row r="16" spans="1:6" x14ac:dyDescent="0.2">
      <c r="A16" s="4" t="s">
        <v>452</v>
      </c>
      <c r="B16" s="4">
        <v>4.60303351190741E-3</v>
      </c>
      <c r="C16" s="4">
        <v>0.44016507957614598</v>
      </c>
      <c r="D16" s="4">
        <v>8.5714285714285694</v>
      </c>
      <c r="E16" s="4">
        <v>46.123197717637602</v>
      </c>
      <c r="F16" s="4" t="s">
        <v>711</v>
      </c>
    </row>
    <row r="17" spans="1:6" x14ac:dyDescent="0.2">
      <c r="A17" s="4" t="s">
        <v>694</v>
      </c>
      <c r="B17" s="4">
        <v>4.60303351190741E-3</v>
      </c>
      <c r="C17" s="4">
        <v>0.414273016071667</v>
      </c>
      <c r="D17" s="4">
        <v>8.5714285714285694</v>
      </c>
      <c r="E17" s="4">
        <v>46.123197717637602</v>
      </c>
      <c r="F17" s="4" t="s">
        <v>712</v>
      </c>
    </row>
    <row r="18" spans="1:6" x14ac:dyDescent="0.2">
      <c r="A18" s="4" t="s">
        <v>367</v>
      </c>
      <c r="B18" s="7">
        <v>4.8203065938079899E-8</v>
      </c>
      <c r="C18" s="7">
        <v>2.4583563628420701E-5</v>
      </c>
      <c r="D18" s="4">
        <v>2.5806451612903198</v>
      </c>
      <c r="E18" s="4">
        <v>43.478305056100503</v>
      </c>
      <c r="F18" s="4" t="s">
        <v>698</v>
      </c>
    </row>
    <row r="19" spans="1:6" x14ac:dyDescent="0.2">
      <c r="A19" s="4" t="s">
        <v>718</v>
      </c>
      <c r="B19" s="4">
        <v>1.5804914525178699E-2</v>
      </c>
      <c r="C19" s="4">
        <v>0.96726076894093604</v>
      </c>
      <c r="D19" s="4">
        <v>10</v>
      </c>
      <c r="E19" s="4">
        <v>41.474343414165702</v>
      </c>
      <c r="F19" s="4" t="s">
        <v>199</v>
      </c>
    </row>
    <row r="20" spans="1:6" x14ac:dyDescent="0.2">
      <c r="A20" s="4" t="s">
        <v>719</v>
      </c>
      <c r="B20" s="4">
        <v>1.5804914525178699E-2</v>
      </c>
      <c r="C20" s="4">
        <v>0.93005843167397695</v>
      </c>
      <c r="D20" s="4">
        <v>10</v>
      </c>
      <c r="E20" s="4">
        <v>41.474343414165702</v>
      </c>
      <c r="F20" s="4" t="s">
        <v>720</v>
      </c>
    </row>
    <row r="21" spans="1:6" x14ac:dyDescent="0.2">
      <c r="A21" s="4" t="s">
        <v>689</v>
      </c>
      <c r="B21" s="4">
        <v>1.4630597586829299E-3</v>
      </c>
      <c r="C21" s="4">
        <v>0.186540119232073</v>
      </c>
      <c r="D21" s="4">
        <v>5.8823529411764701</v>
      </c>
      <c r="E21" s="4">
        <v>38.395443006500699</v>
      </c>
      <c r="F21" s="4" t="s">
        <v>707</v>
      </c>
    </row>
    <row r="22" spans="1:6" x14ac:dyDescent="0.2">
      <c r="A22" s="4" t="s">
        <v>693</v>
      </c>
      <c r="B22" s="4">
        <v>1.9987498286726801E-2</v>
      </c>
      <c r="C22" s="4">
        <v>1</v>
      </c>
      <c r="D22" s="4">
        <v>8.8888888888888804</v>
      </c>
      <c r="E22" s="4">
        <v>34.779095880349303</v>
      </c>
      <c r="F22" s="4" t="s">
        <v>721</v>
      </c>
    </row>
    <row r="23" spans="1:6" x14ac:dyDescent="0.2">
      <c r="A23" s="4" t="s">
        <v>496</v>
      </c>
      <c r="B23" s="4">
        <v>2.45756901852624E-2</v>
      </c>
      <c r="C23" s="4">
        <v>1</v>
      </c>
      <c r="D23" s="4">
        <v>8</v>
      </c>
      <c r="E23" s="4">
        <v>29.647980227922201</v>
      </c>
      <c r="F23" s="4" t="s">
        <v>723</v>
      </c>
    </row>
    <row r="24" spans="1:6" x14ac:dyDescent="0.2">
      <c r="A24" s="4" t="s">
        <v>497</v>
      </c>
      <c r="B24" s="4">
        <v>2.45756901852624E-2</v>
      </c>
      <c r="C24" s="4">
        <v>1</v>
      </c>
      <c r="D24" s="4">
        <v>8</v>
      </c>
      <c r="E24" s="4">
        <v>29.647980227922201</v>
      </c>
      <c r="F24" s="4" t="s">
        <v>724</v>
      </c>
    </row>
    <row r="25" spans="1:6" x14ac:dyDescent="0.2">
      <c r="A25" s="4" t="s">
        <v>725</v>
      </c>
      <c r="B25" s="4">
        <v>2.45756901852624E-2</v>
      </c>
      <c r="C25" s="4">
        <v>1</v>
      </c>
      <c r="D25" s="4">
        <v>8</v>
      </c>
      <c r="E25" s="4">
        <v>29.647980227922201</v>
      </c>
      <c r="F25" s="4" t="s">
        <v>726</v>
      </c>
    </row>
    <row r="26" spans="1:6" x14ac:dyDescent="0.2">
      <c r="A26" s="4" t="s">
        <v>516</v>
      </c>
      <c r="B26" s="4">
        <v>1.11708181685346E-2</v>
      </c>
      <c r="C26" s="4">
        <v>0.81387389513609898</v>
      </c>
      <c r="D26" s="4">
        <v>6.3157894736842097</v>
      </c>
      <c r="E26" s="4">
        <v>28.386002662889702</v>
      </c>
      <c r="F26" s="4" t="s">
        <v>200</v>
      </c>
    </row>
    <row r="27" spans="1:6" x14ac:dyDescent="0.2">
      <c r="A27" s="4" t="s">
        <v>215</v>
      </c>
      <c r="B27" s="4">
        <v>3.7982815454921E-3</v>
      </c>
      <c r="C27" s="4">
        <v>0.38742471764019398</v>
      </c>
      <c r="D27" s="4">
        <v>4.7619047619047601</v>
      </c>
      <c r="E27" s="4">
        <v>26.539078759070399</v>
      </c>
      <c r="F27" s="4" t="s">
        <v>710</v>
      </c>
    </row>
    <row r="28" spans="1:6" x14ac:dyDescent="0.2">
      <c r="A28" s="4" t="s">
        <v>500</v>
      </c>
      <c r="B28" s="4">
        <v>2.95466799670865E-2</v>
      </c>
      <c r="C28" s="4">
        <v>1</v>
      </c>
      <c r="D28" s="4">
        <v>7.2727272727272698</v>
      </c>
      <c r="E28" s="4">
        <v>25.6129737781947</v>
      </c>
      <c r="F28" s="4" t="s">
        <v>729</v>
      </c>
    </row>
    <row r="29" spans="1:6" x14ac:dyDescent="0.2">
      <c r="A29" s="4" t="s">
        <v>730</v>
      </c>
      <c r="B29" s="4">
        <v>3.48785404213484E-2</v>
      </c>
      <c r="C29" s="4">
        <v>1</v>
      </c>
      <c r="D29" s="4">
        <v>6.6666666666666599</v>
      </c>
      <c r="E29" s="4">
        <v>22.372556843567502</v>
      </c>
      <c r="F29" s="4" t="s">
        <v>199</v>
      </c>
    </row>
    <row r="30" spans="1:6" x14ac:dyDescent="0.2">
      <c r="A30" s="4" t="s">
        <v>731</v>
      </c>
      <c r="B30" s="4">
        <v>3.48785404213484E-2</v>
      </c>
      <c r="C30" s="4">
        <v>1</v>
      </c>
      <c r="D30" s="4">
        <v>6.6666666666666599</v>
      </c>
      <c r="E30" s="4">
        <v>22.372556843567502</v>
      </c>
      <c r="F30" s="4" t="s">
        <v>199</v>
      </c>
    </row>
    <row r="31" spans="1:6" x14ac:dyDescent="0.2">
      <c r="A31" s="4" t="s">
        <v>732</v>
      </c>
      <c r="B31" s="4">
        <v>3.48785404213484E-2</v>
      </c>
      <c r="C31" s="4">
        <v>1</v>
      </c>
      <c r="D31" s="4">
        <v>6.6666666666666599</v>
      </c>
      <c r="E31" s="4">
        <v>22.372556843567502</v>
      </c>
      <c r="F31" s="4" t="s">
        <v>733</v>
      </c>
    </row>
    <row r="32" spans="1:6" x14ac:dyDescent="0.2">
      <c r="A32" s="4" t="s">
        <v>409</v>
      </c>
      <c r="B32" s="4">
        <v>3.48785404213484E-2</v>
      </c>
      <c r="C32" s="4">
        <v>1</v>
      </c>
      <c r="D32" s="4">
        <v>6.6666666666666599</v>
      </c>
      <c r="E32" s="4">
        <v>22.372556843567502</v>
      </c>
      <c r="F32" s="4" t="s">
        <v>717</v>
      </c>
    </row>
    <row r="33" spans="1:6" x14ac:dyDescent="0.2">
      <c r="A33" s="4" t="s">
        <v>734</v>
      </c>
      <c r="B33" s="4">
        <v>3.48785404213484E-2</v>
      </c>
      <c r="C33" s="4">
        <v>1</v>
      </c>
      <c r="D33" s="4">
        <v>6.6666666666666599</v>
      </c>
      <c r="E33" s="4">
        <v>22.372556843567502</v>
      </c>
      <c r="F33" s="4" t="s">
        <v>202</v>
      </c>
    </row>
    <row r="34" spans="1:6" x14ac:dyDescent="0.2">
      <c r="A34" s="4" t="s">
        <v>692</v>
      </c>
      <c r="B34" s="4">
        <v>3.5991591836182098E-3</v>
      </c>
      <c r="C34" s="4">
        <v>0.39333668220970402</v>
      </c>
      <c r="D34" s="4">
        <v>3.5443037974683498</v>
      </c>
      <c r="E34" s="4">
        <v>19.943992479158801</v>
      </c>
      <c r="F34" s="4" t="s">
        <v>709</v>
      </c>
    </row>
    <row r="35" spans="1:6" x14ac:dyDescent="0.2">
      <c r="A35" s="4" t="s">
        <v>722</v>
      </c>
      <c r="B35" s="4">
        <v>2.1284306818544301E-2</v>
      </c>
      <c r="C35" s="4">
        <v>1</v>
      </c>
      <c r="D35" s="4">
        <v>5</v>
      </c>
      <c r="E35" s="4">
        <v>19.2489262344845</v>
      </c>
      <c r="F35" s="4" t="s">
        <v>712</v>
      </c>
    </row>
    <row r="36" spans="1:6" x14ac:dyDescent="0.2">
      <c r="A36" s="4" t="s">
        <v>203</v>
      </c>
      <c r="B36" s="7">
        <v>8.1847284367972905E-4</v>
      </c>
      <c r="C36" s="4">
        <v>0.113842131893635</v>
      </c>
      <c r="D36" s="4">
        <v>2.4028268551236698</v>
      </c>
      <c r="E36" s="4">
        <v>17.0794623007212</v>
      </c>
      <c r="F36" s="4" t="s">
        <v>706</v>
      </c>
    </row>
    <row r="37" spans="1:6" x14ac:dyDescent="0.2">
      <c r="A37" s="4" t="s">
        <v>211</v>
      </c>
      <c r="B37" s="4">
        <v>2.6359322007969602E-2</v>
      </c>
      <c r="C37" s="4">
        <v>1</v>
      </c>
      <c r="D37" s="4">
        <v>4.6153846153846096</v>
      </c>
      <c r="E37" s="4">
        <v>16.781230569993799</v>
      </c>
      <c r="F37" s="4" t="s">
        <v>727</v>
      </c>
    </row>
    <row r="38" spans="1:6" x14ac:dyDescent="0.2">
      <c r="A38" s="4" t="s">
        <v>475</v>
      </c>
      <c r="B38" s="4">
        <v>2.91178522354811E-2</v>
      </c>
      <c r="C38" s="4">
        <v>1</v>
      </c>
      <c r="D38" s="4">
        <v>4.4444444444444402</v>
      </c>
      <c r="E38" s="4">
        <v>15.7173502845485</v>
      </c>
      <c r="F38" s="4" t="s">
        <v>728</v>
      </c>
    </row>
    <row r="39" spans="1:6" x14ac:dyDescent="0.2">
      <c r="A39" s="4" t="s">
        <v>735</v>
      </c>
      <c r="B39" s="4">
        <v>3.8268755933891598E-2</v>
      </c>
      <c r="C39" s="4">
        <v>1</v>
      </c>
      <c r="D39" s="4">
        <v>4</v>
      </c>
      <c r="E39" s="4">
        <v>13.052485950718401</v>
      </c>
      <c r="F39" s="4" t="s">
        <v>201</v>
      </c>
    </row>
    <row r="40" spans="1:6" x14ac:dyDescent="0.2">
      <c r="A40" s="4" t="s">
        <v>523</v>
      </c>
      <c r="B40" s="7">
        <v>2.6221179490991999E-4</v>
      </c>
      <c r="C40" s="4">
        <v>4.0118404621217803E-2</v>
      </c>
      <c r="D40" s="4">
        <v>1.57724628312863</v>
      </c>
      <c r="E40" s="4">
        <v>13.006537509967</v>
      </c>
      <c r="F40" s="4" t="s">
        <v>705</v>
      </c>
    </row>
    <row r="41" spans="1:6" x14ac:dyDescent="0.2">
      <c r="A41" s="4" t="s">
        <v>437</v>
      </c>
      <c r="B41" s="4">
        <v>4.1606911131612703E-2</v>
      </c>
      <c r="C41" s="4">
        <v>1</v>
      </c>
      <c r="D41" s="4">
        <v>3.87096774193548</v>
      </c>
      <c r="E41" s="4">
        <v>12.307699325969001</v>
      </c>
      <c r="F41" s="4" t="s">
        <v>738</v>
      </c>
    </row>
    <row r="42" spans="1:6" x14ac:dyDescent="0.2">
      <c r="A42" s="4" t="s">
        <v>528</v>
      </c>
      <c r="B42" s="4">
        <v>4.1606911131612703E-2</v>
      </c>
      <c r="C42" s="4">
        <v>1</v>
      </c>
      <c r="D42" s="4">
        <v>3.87096774193548</v>
      </c>
      <c r="E42" s="4">
        <v>12.307699325969001</v>
      </c>
      <c r="F42" s="4" t="s">
        <v>739</v>
      </c>
    </row>
    <row r="43" spans="1:6" x14ac:dyDescent="0.2">
      <c r="A43" s="4" t="s">
        <v>389</v>
      </c>
      <c r="B43" s="4">
        <v>1.1103449977658501E-2</v>
      </c>
      <c r="C43" s="4">
        <v>0.84941392329087695</v>
      </c>
      <c r="D43" s="4">
        <v>2.6446280991735498</v>
      </c>
      <c r="E43" s="4">
        <v>11.902147200414699</v>
      </c>
      <c r="F43" s="4" t="s">
        <v>716</v>
      </c>
    </row>
    <row r="44" spans="1:6" x14ac:dyDescent="0.2">
      <c r="A44" s="4" t="s">
        <v>480</v>
      </c>
      <c r="B44" s="4">
        <v>4.5086472796717E-2</v>
      </c>
      <c r="C44" s="4">
        <v>1</v>
      </c>
      <c r="D44" s="4">
        <v>3.75</v>
      </c>
      <c r="E44" s="4">
        <v>11.6218988079466</v>
      </c>
      <c r="F44" s="4" t="s">
        <v>728</v>
      </c>
    </row>
    <row r="45" spans="1:6" x14ac:dyDescent="0.2">
      <c r="A45" s="4" t="s">
        <v>695</v>
      </c>
      <c r="B45" s="4">
        <v>4.5086472796717E-2</v>
      </c>
      <c r="C45" s="4">
        <v>1</v>
      </c>
      <c r="D45" s="4">
        <v>3.75</v>
      </c>
      <c r="E45" s="4">
        <v>11.6218988079466</v>
      </c>
      <c r="F45" s="4" t="s">
        <v>712</v>
      </c>
    </row>
    <row r="46" spans="1:6" x14ac:dyDescent="0.2">
      <c r="A46" s="4" t="s">
        <v>541</v>
      </c>
      <c r="B46" s="4">
        <v>3.8325234717499899E-2</v>
      </c>
      <c r="C46" s="4">
        <v>1</v>
      </c>
      <c r="D46" s="4">
        <v>3.1372549019607798</v>
      </c>
      <c r="E46" s="4">
        <v>10.232617191675001</v>
      </c>
      <c r="F46" s="4" t="s">
        <v>736</v>
      </c>
    </row>
    <row r="47" spans="1:6" x14ac:dyDescent="0.2">
      <c r="A47" s="4" t="s">
        <v>443</v>
      </c>
      <c r="B47" s="4">
        <v>4.5789840552050799E-2</v>
      </c>
      <c r="C47" s="4">
        <v>1</v>
      </c>
      <c r="D47" s="4">
        <v>2.9629629629629601</v>
      </c>
      <c r="E47" s="4">
        <v>9.1368682502985497</v>
      </c>
      <c r="F47" s="4" t="s">
        <v>740</v>
      </c>
    </row>
    <row r="48" spans="1:6" x14ac:dyDescent="0.2">
      <c r="A48" s="4" t="s">
        <v>250</v>
      </c>
      <c r="B48" s="4">
        <v>4.8445342258299398E-2</v>
      </c>
      <c r="C48" s="4">
        <v>1</v>
      </c>
      <c r="D48" s="4">
        <v>2.9090909090908998</v>
      </c>
      <c r="E48" s="4">
        <v>8.8067464153781696</v>
      </c>
      <c r="F48" s="4" t="s">
        <v>742</v>
      </c>
    </row>
    <row r="49" spans="1:6" x14ac:dyDescent="0.2">
      <c r="A49" s="4" t="s">
        <v>326</v>
      </c>
      <c r="B49" s="4">
        <v>4.1154814929614002E-2</v>
      </c>
      <c r="C49" s="4">
        <v>1</v>
      </c>
      <c r="D49" s="4">
        <v>2.3762376237623699</v>
      </c>
      <c r="E49" s="4">
        <v>7.5811826126232997</v>
      </c>
      <c r="F49" s="4" t="s">
        <v>737</v>
      </c>
    </row>
    <row r="50" spans="1:6" x14ac:dyDescent="0.2">
      <c r="A50" s="4" t="s">
        <v>498</v>
      </c>
      <c r="B50" s="4">
        <v>4.6531623674454202E-2</v>
      </c>
      <c r="C50" s="4">
        <v>1</v>
      </c>
      <c r="D50" s="4">
        <v>2.13740458015267</v>
      </c>
      <c r="E50" s="4">
        <v>6.5567517037009804</v>
      </c>
      <c r="F50" s="4" t="s">
        <v>741</v>
      </c>
    </row>
    <row r="593" spans="5:5" x14ac:dyDescent="0.2">
      <c r="E593" s="1"/>
    </row>
    <row r="594" spans="5:5" x14ac:dyDescent="0.2">
      <c r="E594" s="1"/>
    </row>
    <row r="595" spans="5:5" x14ac:dyDescent="0.2">
      <c r="E595" s="1"/>
    </row>
    <row r="596" spans="5:5" x14ac:dyDescent="0.2">
      <c r="E596" s="1"/>
    </row>
    <row r="597" spans="5:5" x14ac:dyDescent="0.2">
      <c r="E597" s="1"/>
    </row>
    <row r="598" spans="5:5" x14ac:dyDescent="0.2">
      <c r="E598" s="1"/>
    </row>
    <row r="599" spans="5:5" x14ac:dyDescent="0.2">
      <c r="E599" s="1"/>
    </row>
    <row r="600" spans="5:5" x14ac:dyDescent="0.2">
      <c r="E600" s="1"/>
    </row>
    <row r="601" spans="5:5" x14ac:dyDescent="0.2">
      <c r="E601" s="1"/>
    </row>
    <row r="602" spans="5:5" x14ac:dyDescent="0.2">
      <c r="E602" s="1"/>
    </row>
    <row r="603" spans="5:5" x14ac:dyDescent="0.2">
      <c r="E603" s="1"/>
    </row>
    <row r="604" spans="5:5" x14ac:dyDescent="0.2">
      <c r="E604" s="1"/>
    </row>
  </sheetData>
  <sortState xmlns:xlrd2="http://schemas.microsoft.com/office/spreadsheetml/2017/richdata2" ref="A2:F605">
    <sortCondition descending="1" ref="E2:E605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bros KEGG2019</vt:lpstr>
      <vt:lpstr>Fibros Reactome2016</vt:lpstr>
      <vt:lpstr>Lymphos KEGG2019</vt:lpstr>
      <vt:lpstr>Lymphos Reactome2016</vt:lpstr>
      <vt:lpstr>Neurons KEGG2019</vt:lpstr>
      <vt:lpstr>Neurons Reactome2016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KOURI Andrea (CSMM Student)</dc:creator>
  <cp:lastModifiedBy>Andrea Kakouri</cp:lastModifiedBy>
  <dcterms:created xsi:type="dcterms:W3CDTF">2020-07-01T10:34:50Z</dcterms:created>
  <dcterms:modified xsi:type="dcterms:W3CDTF">2022-02-15T14:57:50Z</dcterms:modified>
</cp:coreProperties>
</file>